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adams/Desktop/5_22_22_saved_items/Desktop_clutter/prev_mac_user/Desktop/Voight_Lab/1_collapsed_modeling_paper/Tables/"/>
    </mc:Choice>
  </mc:AlternateContent>
  <xr:revisionPtr revIDLastSave="0" documentId="13_ncr:1_{BD423C1D-FD35-A149-B3C1-BCC546C823C3}" xr6:coauthVersionLast="47" xr6:coauthVersionMax="47" xr10:uidLastSave="{00000000-0000-0000-0000-000000000000}"/>
  <bookViews>
    <workbookView xWindow="36440" yWindow="-8380" windowWidth="31360" windowHeight="18200" activeTab="6" xr2:uid="{0DAE3BD2-1E37-1A47-B0FC-0DBF7FE4C7FF}"/>
  </bookViews>
  <sheets>
    <sheet name="S1 Table" sheetId="1" r:id="rId1"/>
    <sheet name="S2 Table" sheetId="2" r:id="rId2"/>
    <sheet name="S3 Table" sheetId="6" r:id="rId3"/>
    <sheet name="S4 Table" sheetId="8" r:id="rId4"/>
    <sheet name="S5 Table" sheetId="4" r:id="rId5"/>
    <sheet name="S6 Table" sheetId="3" r:id="rId6"/>
    <sheet name="S7 Table" sheetId="7" r:id="rId7"/>
    <sheet name="S8 Table" sheetId="5" r:id="rId8"/>
  </sheets>
  <definedNames>
    <definedName name="_xlnm._FilterDatabase" localSheetId="5" hidden="1">'S6 Table'!$A$1:$J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" i="7" l="1"/>
  <c r="E6" i="7"/>
  <c r="E7" i="7"/>
  <c r="E8" i="7"/>
  <c r="E9" i="7"/>
  <c r="E10" i="7"/>
  <c r="E11" i="7"/>
  <c r="E4" i="7"/>
  <c r="C9" i="5"/>
  <c r="C8" i="5"/>
  <c r="C7" i="5"/>
  <c r="C6" i="5"/>
  <c r="C5" i="5"/>
  <c r="C4" i="5"/>
  <c r="F23" i="3"/>
  <c r="F21" i="3"/>
  <c r="F28" i="3"/>
  <c r="F26" i="3"/>
  <c r="D28" i="3"/>
  <c r="D26" i="3"/>
  <c r="E28" i="3"/>
  <c r="E26" i="3"/>
  <c r="F22" i="3"/>
  <c r="F24" i="3"/>
  <c r="D25" i="3"/>
  <c r="D20" i="3"/>
  <c r="F20" i="3" s="1"/>
  <c r="D27" i="3"/>
  <c r="D29" i="3"/>
  <c r="E27" i="3"/>
  <c r="E25" i="3"/>
  <c r="E29" i="3"/>
  <c r="F29" i="3" l="1"/>
  <c r="F27" i="3"/>
  <c r="F25" i="3"/>
</calcChain>
</file>

<file path=xl/sharedStrings.xml><?xml version="1.0" encoding="utf-8"?>
<sst xmlns="http://schemas.openxmlformats.org/spreadsheetml/2006/main" count="530" uniqueCount="224">
  <si>
    <t>Mer level</t>
  </si>
  <si>
    <t>Fraction within credible set interval</t>
  </si>
  <si>
    <t>Max mer level</t>
  </si>
  <si>
    <t># Poly. Prob. Parameters</t>
  </si>
  <si>
    <t>log likelihood</t>
  </si>
  <si>
    <t>△(model LL with 9mer LL)</t>
  </si>
  <si>
    <t>Population</t>
  </si>
  <si>
    <t># Input variants</t>
  </si>
  <si>
    <t># Sites</t>
  </si>
  <si>
    <t>Mean global poly. prob.</t>
  </si>
  <si>
    <t>European vs. African</t>
  </si>
  <si>
    <t>European vs. South Asian</t>
  </si>
  <si>
    <t>European vs. East Asian</t>
  </si>
  <si>
    <t>African vs. East Asian</t>
  </si>
  <si>
    <t>African vs. South Asian</t>
  </si>
  <si>
    <t>Total</t>
  </si>
  <si>
    <t>East Asian vs. South Asian</t>
  </si>
  <si>
    <t>European</t>
  </si>
  <si>
    <t>African</t>
  </si>
  <si>
    <t>South Asia</t>
  </si>
  <si>
    <t>East Asia</t>
  </si>
  <si>
    <t>Population Specificity</t>
  </si>
  <si>
    <t>Shift Fraction Overlap</t>
  </si>
  <si>
    <t>Shift Difference</t>
  </si>
  <si>
    <t>Poly. Prob. Fraction Overlap</t>
  </si>
  <si>
    <t>log(Poly. Prob. Fraction)</t>
  </si>
  <si>
    <t>Context Mutation</t>
  </si>
  <si>
    <t>NFE-2+</t>
  </si>
  <si>
    <t>NFE-2</t>
  </si>
  <si>
    <t>NFE-1</t>
  </si>
  <si>
    <t>ALL-2+</t>
  </si>
  <si>
    <t>ALL-2</t>
  </si>
  <si>
    <t>ALL-1</t>
  </si>
  <si>
    <t>-</t>
  </si>
  <si>
    <t>None</t>
  </si>
  <si>
    <t>Additional quality filters</t>
  </si>
  <si>
    <t>3-mer</t>
  </si>
  <si>
    <t>5-mer</t>
  </si>
  <si>
    <t>7-mer</t>
  </si>
  <si>
    <t>9-mer</t>
  </si>
  <si>
    <t>LL of mer-size models on 9-mer test data</t>
  </si>
  <si>
    <t>AS_VQSLOD &gt; 0</t>
  </si>
  <si>
    <t>AS_VQSLOD &gt; 5</t>
  </si>
  <si>
    <t>AS_VQSLOD &gt; 10</t>
  </si>
  <si>
    <t>NFE-1+</t>
  </si>
  <si>
    <t>Derived</t>
  </si>
  <si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Test</t>
    </r>
  </si>
  <si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Train</t>
    </r>
  </si>
  <si>
    <t>All</t>
  </si>
  <si>
    <t>Context types</t>
  </si>
  <si>
    <t>CpG</t>
  </si>
  <si>
    <t>non-CpG</t>
  </si>
  <si>
    <t>Maximum mer size</t>
  </si>
  <si>
    <t>Run time (s)</t>
  </si>
  <si>
    <t>Time multiple increase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previously reported in Mathieson and Reich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 xml:space="preserve"> previously reported in Harris and Pritchard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previously reported in Aikens et al</t>
    </r>
  </si>
  <si>
    <t>CpG&gt;T</t>
  </si>
  <si>
    <t>A&gt;G</t>
  </si>
  <si>
    <t>C&gt;T</t>
  </si>
  <si>
    <t>C&gt;A</t>
  </si>
  <si>
    <t>A&gt;T</t>
  </si>
  <si>
    <t>CpG&gt;A</t>
  </si>
  <si>
    <t>C&gt;G</t>
  </si>
  <si>
    <t>CpG&gt;G</t>
  </si>
  <si>
    <t>A&gt;C</t>
  </si>
  <si>
    <t>Context size</t>
  </si>
  <si>
    <t>Context mutation</t>
  </si>
  <si>
    <t>Mutation type</t>
  </si>
  <si>
    <t>Mean posterior phi</t>
  </si>
  <si>
    <t>Mean posterior poly. prob.</t>
  </si>
  <si>
    <t># Contexts</t>
  </si>
  <si>
    <t># Mutations</t>
  </si>
  <si>
    <r>
      <rPr>
        <i/>
        <sz val="12"/>
        <color theme="1"/>
        <rFont val="Calibri"/>
        <family val="2"/>
        <scheme val="minor"/>
      </rPr>
      <t>pan troglodytes</t>
    </r>
    <r>
      <rPr>
        <sz val="12"/>
        <color theme="1"/>
        <rFont val="Calibri"/>
        <family val="2"/>
        <scheme val="minor"/>
      </rPr>
      <t xml:space="preserve"> Test</t>
    </r>
  </si>
  <si>
    <t>Test Data</t>
  </si>
  <si>
    <r>
      <rPr>
        <i/>
        <sz val="12"/>
        <color theme="1"/>
        <rFont val="Calibri"/>
        <family val="2"/>
        <scheme val="minor"/>
      </rPr>
      <t>pan troglodytes</t>
    </r>
    <r>
      <rPr>
        <sz val="12"/>
        <color theme="1"/>
        <rFont val="Calibri"/>
        <family val="2"/>
        <scheme val="minor"/>
      </rPr>
      <t xml:space="preserve"> Train</t>
    </r>
  </si>
  <si>
    <t>homo sapiens</t>
  </si>
  <si>
    <t>gorilla gorilla</t>
  </si>
  <si>
    <r>
      <t>pan troglodytes</t>
    </r>
    <r>
      <rPr>
        <sz val="12"/>
        <color rgb="FF000000"/>
        <rFont val="Calibri"/>
        <family val="2"/>
        <scheme val="minor"/>
      </rPr>
      <t xml:space="preserve"> Test</t>
    </r>
  </si>
  <si>
    <t>gorilla gorilla Test</t>
  </si>
  <si>
    <t>gorilla gorilla Train</t>
  </si>
  <si>
    <t>pan troglodytes</t>
  </si>
  <si>
    <r>
      <t xml:space="preserve">gorilla gorilla </t>
    </r>
    <r>
      <rPr>
        <sz val="12"/>
        <color theme="1"/>
        <rFont val="Calibri"/>
        <family val="2"/>
        <scheme val="minor"/>
      </rPr>
      <t>Test</t>
    </r>
  </si>
  <si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&gt;T</t>
    </r>
  </si>
  <si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&gt;G</t>
    </r>
  </si>
  <si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&gt;G</t>
    </r>
  </si>
  <si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&gt;T</t>
    </r>
  </si>
  <si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&gt;T</t>
    </r>
  </si>
  <si>
    <r>
      <t>G</t>
    </r>
    <r>
      <rPr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&gt;G</t>
    </r>
  </si>
  <si>
    <r>
      <t>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&gt;A</t>
    </r>
  </si>
  <si>
    <r>
      <t>G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&gt;T</t>
    </r>
  </si>
  <si>
    <r>
      <t>G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&gt;A</t>
    </r>
  </si>
  <si>
    <r>
      <t>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&gt;T</t>
    </r>
  </si>
  <si>
    <r>
      <t>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T&gt;G</t>
    </r>
  </si>
  <si>
    <r>
      <t>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G&gt;T</t>
    </r>
  </si>
  <si>
    <r>
      <t>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C&gt;G</t>
    </r>
  </si>
  <si>
    <r>
      <t>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A&gt;A</t>
    </r>
  </si>
  <si>
    <r>
      <t>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G&gt;G</t>
    </r>
  </si>
  <si>
    <r>
      <t>C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G&gt;G</t>
    </r>
  </si>
  <si>
    <r>
      <t>C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T&gt;G</t>
    </r>
  </si>
  <si>
    <r>
      <t>C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C&gt;G</t>
    </r>
  </si>
  <si>
    <r>
      <t>C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G&gt;G</t>
    </r>
  </si>
  <si>
    <r>
      <t>C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&gt;T</t>
    </r>
  </si>
  <si>
    <r>
      <t>T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C&gt;T</t>
    </r>
  </si>
  <si>
    <r>
      <t>T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G&gt;T</t>
    </r>
  </si>
  <si>
    <r>
      <t>T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T&gt;T</t>
    </r>
  </si>
  <si>
    <r>
      <t>T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CG&gt;G</t>
    </r>
  </si>
  <si>
    <r>
      <t>GG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T&gt;G</t>
    </r>
  </si>
  <si>
    <r>
      <t>GT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A&gt;T</t>
    </r>
  </si>
  <si>
    <r>
      <t>GA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GA&gt;C</t>
    </r>
  </si>
  <si>
    <r>
      <t>TC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CC&gt;G</t>
    </r>
  </si>
  <si>
    <r>
      <t>CCC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A&gt;C</t>
    </r>
  </si>
  <si>
    <r>
      <t>GA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CC&gt;C</t>
    </r>
  </si>
  <si>
    <r>
      <t>AT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AT&gt;T</t>
    </r>
  </si>
  <si>
    <r>
      <t>AT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AC&gt;T</t>
    </r>
  </si>
  <si>
    <r>
      <t>TT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AC&gt;T</t>
    </r>
  </si>
  <si>
    <r>
      <t>TC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AAC&gt;A</t>
    </r>
  </si>
  <si>
    <r>
      <t>AT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AG&gt;T</t>
    </r>
  </si>
  <si>
    <r>
      <t>CGA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CCT&gt;C</t>
    </r>
  </si>
  <si>
    <r>
      <t>CGCG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GAGA&gt;C</t>
    </r>
  </si>
  <si>
    <r>
      <t>TGG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TCG&gt;G</t>
    </r>
  </si>
  <si>
    <r>
      <t>TGC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ACC&gt;T</t>
    </r>
  </si>
  <si>
    <r>
      <t>CTT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AT&gt;T</t>
    </r>
  </si>
  <si>
    <t>Motif</t>
  </si>
  <si>
    <t>Effect on substitution probability</t>
  </si>
  <si>
    <t>Bonferroni-corrected enrichment p-value</t>
  </si>
  <si>
    <r>
      <t>NGG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TNN</t>
    </r>
  </si>
  <si>
    <r>
      <t>NGA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TNN</t>
    </r>
  </si>
  <si>
    <r>
      <t>GTAC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NNN</t>
    </r>
  </si>
  <si>
    <r>
      <t>AAA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NNNN</t>
    </r>
  </si>
  <si>
    <r>
      <t>NNC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CTN</t>
    </r>
  </si>
  <si>
    <r>
      <t>NNT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TTT</t>
    </r>
  </si>
  <si>
    <r>
      <t>NNNN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ACC</t>
    </r>
  </si>
  <si>
    <r>
      <t>AGAG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GAN</t>
    </r>
  </si>
  <si>
    <r>
      <t>NNT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CCN</t>
    </r>
  </si>
  <si>
    <r>
      <t>NNN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NNN</t>
    </r>
  </si>
  <si>
    <r>
      <t>NNN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GC</t>
    </r>
  </si>
  <si>
    <r>
      <t>NNNG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CTA</t>
    </r>
  </si>
  <si>
    <r>
      <t>NNN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CNN</t>
    </r>
  </si>
  <si>
    <r>
      <t>NNA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NNN</t>
    </r>
  </si>
  <si>
    <r>
      <t>NNNN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CCC</t>
    </r>
  </si>
  <si>
    <r>
      <t>NNA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TNN</t>
    </r>
  </si>
  <si>
    <r>
      <t>NCT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NNNN</t>
    </r>
  </si>
  <si>
    <r>
      <t>NCC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NNN</t>
    </r>
  </si>
  <si>
    <r>
      <t>NTT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NNNN</t>
    </r>
  </si>
  <si>
    <r>
      <t>NCT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NNN</t>
    </r>
  </si>
  <si>
    <r>
      <t>NGC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NNN</t>
    </r>
  </si>
  <si>
    <r>
      <t>NNC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NNN</t>
    </r>
  </si>
  <si>
    <r>
      <t>NNN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NCN</t>
    </r>
  </si>
  <si>
    <r>
      <t>NNN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CCN</t>
    </r>
  </si>
  <si>
    <r>
      <t>NTT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NCN</t>
    </r>
  </si>
  <si>
    <r>
      <t>NNT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CCT</t>
    </r>
  </si>
  <si>
    <r>
      <t>NAT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NNNN</t>
    </r>
  </si>
  <si>
    <r>
      <t>NNT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CNN</t>
    </r>
  </si>
  <si>
    <r>
      <t>NTTG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NNN</t>
    </r>
  </si>
  <si>
    <r>
      <t>NNN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CCN</t>
    </r>
  </si>
  <si>
    <r>
      <t>CTTG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NNN</t>
    </r>
  </si>
  <si>
    <r>
      <t>NTT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CCN</t>
    </r>
  </si>
  <si>
    <r>
      <t>NNC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NNN</t>
    </r>
  </si>
  <si>
    <r>
      <t>NCT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GNN</t>
    </r>
  </si>
  <si>
    <r>
      <t>NNN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AGN</t>
    </r>
  </si>
  <si>
    <r>
      <t>NNNN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AGC</t>
    </r>
  </si>
  <si>
    <r>
      <t>NNNN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CCN</t>
    </r>
  </si>
  <si>
    <r>
      <t>NTT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NNN</t>
    </r>
  </si>
  <si>
    <r>
      <t>NNA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NNN</t>
    </r>
  </si>
  <si>
    <r>
      <t>CGCG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NNN</t>
    </r>
  </si>
  <si>
    <r>
      <t>NNN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CAA</t>
    </r>
  </si>
  <si>
    <r>
      <t>NNN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CTA</t>
    </r>
  </si>
  <si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&gt;G</t>
    </r>
  </si>
  <si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&gt;T</t>
    </r>
  </si>
  <si>
    <r>
      <t>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&gt;T</t>
    </r>
    <r>
      <rPr>
        <vertAlign val="superscript"/>
        <sz val="12"/>
        <color theme="1"/>
        <rFont val="Calibri (Body)"/>
      </rPr>
      <t>abc</t>
    </r>
  </si>
  <si>
    <r>
      <t>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&gt;T</t>
    </r>
    <r>
      <rPr>
        <vertAlign val="superscript"/>
        <sz val="12"/>
        <color theme="1"/>
        <rFont val="Calibri (Body)"/>
      </rPr>
      <t>abc</t>
    </r>
  </si>
  <si>
    <r>
      <t>GC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TA&gt;G</t>
    </r>
  </si>
  <si>
    <r>
      <t>TA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ATC&gt;G</t>
    </r>
  </si>
  <si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&gt;T</t>
    </r>
  </si>
  <si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&gt;A</t>
    </r>
  </si>
  <si>
    <r>
      <t>C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A&gt;T</t>
    </r>
  </si>
  <si>
    <r>
      <t>A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TC&gt;G</t>
    </r>
  </si>
  <si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&gt;G</t>
    </r>
  </si>
  <si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&gt;T</t>
    </r>
  </si>
  <si>
    <r>
      <t>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&gt;T</t>
    </r>
    <r>
      <rPr>
        <vertAlign val="superscript"/>
        <sz val="12"/>
        <color theme="1"/>
        <rFont val="Calibri (Body)"/>
      </rPr>
      <t>abc</t>
    </r>
  </si>
  <si>
    <r>
      <t>G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&gt;T</t>
    </r>
  </si>
  <si>
    <r>
      <t>GC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CA&gt;G</t>
    </r>
  </si>
  <si>
    <r>
      <t>AT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TC&gt;A</t>
    </r>
  </si>
  <si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&gt;A</t>
    </r>
  </si>
  <si>
    <r>
      <t>CC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AG&gt;G</t>
    </r>
  </si>
  <si>
    <r>
      <t>C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CG&gt;T</t>
    </r>
  </si>
  <si>
    <r>
      <t>TA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TA&gt;T</t>
    </r>
  </si>
  <si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&gt;T</t>
    </r>
  </si>
  <si>
    <t>Lower</t>
  </si>
  <si>
    <t>Higher</t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 xml:space="preserve"> previously reported in Carlson et al.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previously reported in Bethune et al.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previously reported in Aggarwala and Voight</t>
    </r>
  </si>
  <si>
    <r>
      <t>NTT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NNN</t>
    </r>
    <r>
      <rPr>
        <vertAlign val="superscript"/>
        <sz val="12"/>
        <color theme="1"/>
        <rFont val="Calibri (Body)"/>
      </rPr>
      <t>c</t>
    </r>
  </si>
  <si>
    <r>
      <t>TCT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NNN</t>
    </r>
    <r>
      <rPr>
        <vertAlign val="superscript"/>
        <sz val="12"/>
        <color theme="1"/>
        <rFont val="Calibri (Body)"/>
      </rPr>
      <t>c</t>
    </r>
  </si>
  <si>
    <r>
      <t>NNNN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CGN</t>
    </r>
    <r>
      <rPr>
        <vertAlign val="superscript"/>
        <sz val="12"/>
        <color theme="1"/>
        <rFont val="Calibri (Body)"/>
      </rPr>
      <t>ab</t>
    </r>
  </si>
  <si>
    <r>
      <t>NTT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NNN</t>
    </r>
    <r>
      <rPr>
        <vertAlign val="superscript"/>
        <sz val="12"/>
        <color theme="1"/>
        <rFont val="Calibri (Body)"/>
      </rPr>
      <t>c</t>
    </r>
  </si>
  <si>
    <r>
      <t>NNN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NGN</t>
    </r>
    <r>
      <rPr>
        <vertAlign val="superscript"/>
        <sz val="12"/>
        <color theme="1"/>
        <rFont val="Calibri (Body)"/>
      </rPr>
      <t>c</t>
    </r>
  </si>
  <si>
    <r>
      <t>NNNT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ANN</t>
    </r>
    <r>
      <rPr>
        <vertAlign val="superscript"/>
        <sz val="12"/>
        <color theme="1"/>
        <rFont val="Calibri (Body)"/>
      </rPr>
      <t>c</t>
    </r>
  </si>
  <si>
    <r>
      <t>NNNN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TTN</t>
    </r>
    <r>
      <rPr>
        <vertAlign val="superscript"/>
        <sz val="12"/>
        <color theme="1"/>
        <rFont val="Calibri (Body)"/>
      </rPr>
      <t>c</t>
    </r>
  </si>
  <si>
    <r>
      <t>CCC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NNNN</t>
    </r>
    <r>
      <rPr>
        <vertAlign val="superscript"/>
        <sz val="12"/>
        <color theme="1"/>
        <rFont val="Calibri (Body)"/>
      </rPr>
      <t>c</t>
    </r>
  </si>
  <si>
    <r>
      <t>NCT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NNN</t>
    </r>
    <r>
      <rPr>
        <vertAlign val="superscript"/>
        <sz val="12"/>
        <color theme="1"/>
        <rFont val="Calibri (Body)"/>
      </rPr>
      <t>c</t>
    </r>
  </si>
  <si>
    <r>
      <t>NNTC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NNN</t>
    </r>
    <r>
      <rPr>
        <vertAlign val="superscript"/>
        <sz val="12"/>
        <color theme="1"/>
        <rFont val="Calibri (Body)"/>
      </rPr>
      <t>c</t>
    </r>
  </si>
  <si>
    <r>
      <t>NNN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AA</t>
    </r>
    <r>
      <rPr>
        <vertAlign val="superscript"/>
        <sz val="12"/>
        <color theme="1"/>
        <rFont val="Calibri (Body)"/>
      </rPr>
      <t>ac</t>
    </r>
  </si>
  <si>
    <r>
      <t>NNN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TTT</t>
    </r>
    <r>
      <rPr>
        <vertAlign val="superscript"/>
        <sz val="12"/>
        <color theme="1"/>
        <rFont val="Calibri (Body)"/>
      </rPr>
      <t>abc</t>
    </r>
  </si>
  <si>
    <r>
      <t>NNNN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CCCC</t>
    </r>
    <r>
      <rPr>
        <vertAlign val="superscript"/>
        <sz val="12"/>
        <color theme="1"/>
        <rFont val="Calibri (Body)"/>
      </rPr>
      <t>c</t>
    </r>
  </si>
  <si>
    <r>
      <t>AAGG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NNN</t>
    </r>
    <r>
      <rPr>
        <vertAlign val="superscript"/>
        <sz val="12"/>
        <color theme="1"/>
        <rFont val="Calibri (Body)"/>
      </rPr>
      <t>a</t>
    </r>
  </si>
  <si>
    <r>
      <t>NNA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CNN</t>
    </r>
    <r>
      <rPr>
        <vertAlign val="superscript"/>
        <sz val="12"/>
        <color theme="1"/>
        <rFont val="Calibri (Body)"/>
      </rPr>
      <t>a</t>
    </r>
  </si>
  <si>
    <r>
      <t>NGGG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NNN</t>
    </r>
    <r>
      <rPr>
        <vertAlign val="superscript"/>
        <sz val="12"/>
        <color theme="1"/>
        <rFont val="Calibri (Body)"/>
      </rPr>
      <t>a</t>
    </r>
  </si>
  <si>
    <r>
      <t>NCC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GNN</t>
    </r>
    <r>
      <rPr>
        <vertAlign val="superscript"/>
        <sz val="12"/>
        <color theme="1"/>
        <rFont val="Calibri (Body)"/>
      </rPr>
      <t>abc</t>
    </r>
  </si>
  <si>
    <r>
      <t>NNCT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NNN</t>
    </r>
    <r>
      <rPr>
        <vertAlign val="superscript"/>
        <sz val="12"/>
        <color theme="1"/>
        <rFont val="Calibri (Body)"/>
      </rPr>
      <t>bc</t>
    </r>
  </si>
  <si>
    <r>
      <t>TATA</t>
    </r>
    <r>
      <rPr>
        <u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GNNN</t>
    </r>
    <r>
      <rPr>
        <vertAlign val="superscript"/>
        <sz val="12"/>
        <color theme="1"/>
        <rFont val="Calibri (Body)"/>
      </rPr>
      <t>c</t>
    </r>
  </si>
  <si>
    <r>
      <t>NNNA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NTA</t>
    </r>
  </si>
  <si>
    <r>
      <t>NCCC</t>
    </r>
    <r>
      <rPr>
        <u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AAA</t>
    </r>
    <r>
      <rPr>
        <vertAlign val="superscript"/>
        <sz val="12"/>
        <color theme="1"/>
        <rFont val="Calibri (Body)"/>
      </rPr>
      <t>c</t>
    </r>
  </si>
  <si>
    <t>S1 Table. Calibration of credible sets across mer levels by measuring number of simulations capturing the truth value.</t>
  </si>
  <si>
    <t>S2 Table. Likelihood of even bp NFE Baymer models on 9-mer odd bp holdout NFE data.</t>
  </si>
  <si>
    <t>S3 Table. Top 5 largest mean posterior phi estimates for each context size.</t>
  </si>
  <si>
    <t>S4 Table. Motifs tested for enrichment in the top or bottom 1% of polymorphism probabilities for each mutation type.</t>
  </si>
  <si>
    <t>S5 Table. Baymer modeled 1KG private continental context mutations with extreme polymorphism probability differences</t>
  </si>
  <si>
    <t>S6 Table. Sample sizes and test likelihoods for each de novo comparison dataset.</t>
  </si>
  <si>
    <t>S7 Table. Sample sizes and test likelihoods for each great ape comparison test.</t>
  </si>
  <si>
    <t>S8 Table. Run-times for models with increasing sequence context window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E+00"/>
    <numFmt numFmtId="166" formatCode="0.E+00"/>
    <numFmt numFmtId="167" formatCode="0.0000"/>
    <numFmt numFmtId="168" formatCode="0.0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 (Body)"/>
    </font>
    <font>
      <sz val="13"/>
      <color rgb="FF000000"/>
      <name val="Menlo"/>
      <family val="2"/>
    </font>
    <font>
      <sz val="14"/>
      <name val="Menlo"/>
      <family val="2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u/>
      <sz val="12"/>
      <color theme="1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/>
      <bottom style="hair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1" xfId="0" applyBorder="1"/>
    <xf numFmtId="0" fontId="0" fillId="0" borderId="3" xfId="0" applyBorder="1"/>
    <xf numFmtId="9" fontId="0" fillId="0" borderId="3" xfId="0" applyNumberFormat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0" xfId="0" applyNumberFormat="1"/>
    <xf numFmtId="0" fontId="1" fillId="0" borderId="3" xfId="0" applyFont="1" applyBorder="1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3" fillId="0" borderId="0" xfId="0" applyFont="1"/>
    <xf numFmtId="0" fontId="4" fillId="0" borderId="0" xfId="0" applyFont="1"/>
    <xf numFmtId="1" fontId="0" fillId="0" borderId="0" xfId="0" applyNumberFormat="1"/>
    <xf numFmtId="164" fontId="1" fillId="0" borderId="0" xfId="0" applyNumberFormat="1" applyFont="1"/>
    <xf numFmtId="164" fontId="0" fillId="0" borderId="3" xfId="0" applyNumberFormat="1" applyBorder="1"/>
    <xf numFmtId="165" fontId="0" fillId="0" borderId="3" xfId="0" applyNumberFormat="1" applyBorder="1"/>
    <xf numFmtId="0" fontId="2" fillId="0" borderId="0" xfId="0" applyFont="1"/>
    <xf numFmtId="166" fontId="0" fillId="0" borderId="0" xfId="0" applyNumberFormat="1"/>
    <xf numFmtId="0" fontId="0" fillId="0" borderId="4" xfId="0" applyBorder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167" fontId="0" fillId="0" borderId="0" xfId="0" applyNumberFormat="1"/>
    <xf numFmtId="0" fontId="0" fillId="0" borderId="5" xfId="0" applyBorder="1"/>
    <xf numFmtId="0" fontId="0" fillId="0" borderId="5" xfId="0" applyBorder="1" applyAlignment="1">
      <alignment horizontal="left"/>
    </xf>
    <xf numFmtId="167" fontId="0" fillId="0" borderId="5" xfId="0" applyNumberFormat="1" applyBorder="1"/>
    <xf numFmtId="1" fontId="0" fillId="0" borderId="5" xfId="0" applyNumberFormat="1" applyBorder="1"/>
    <xf numFmtId="0" fontId="0" fillId="0" borderId="6" xfId="0" applyBorder="1" applyAlignment="1">
      <alignment horizontal="left"/>
    </xf>
    <xf numFmtId="0" fontId="0" fillId="0" borderId="6" xfId="0" applyBorder="1"/>
    <xf numFmtId="167" fontId="0" fillId="0" borderId="6" xfId="0" applyNumberFormat="1" applyBorder="1"/>
    <xf numFmtId="0" fontId="0" fillId="0" borderId="3" xfId="0" applyBorder="1" applyAlignment="1">
      <alignment horizontal="left"/>
    </xf>
    <xf numFmtId="167" fontId="0" fillId="0" borderId="3" xfId="0" applyNumberFormat="1" applyBorder="1"/>
    <xf numFmtId="0" fontId="0" fillId="0" borderId="4" xfId="0" applyBorder="1" applyAlignment="1">
      <alignment horizontal="left"/>
    </xf>
    <xf numFmtId="167" fontId="0" fillId="0" borderId="4" xfId="0" applyNumberFormat="1" applyBorder="1"/>
    <xf numFmtId="1" fontId="0" fillId="0" borderId="4" xfId="0" applyNumberFormat="1" applyBorder="1"/>
    <xf numFmtId="1" fontId="0" fillId="0" borderId="3" xfId="0" applyNumberFormat="1" applyBorder="1"/>
    <xf numFmtId="2" fontId="0" fillId="0" borderId="0" xfId="0" applyNumberFormat="1"/>
    <xf numFmtId="2" fontId="0" fillId="0" borderId="3" xfId="0" applyNumberFormat="1" applyBorder="1"/>
    <xf numFmtId="168" fontId="0" fillId="0" borderId="0" xfId="0" applyNumberFormat="1"/>
    <xf numFmtId="0" fontId="0" fillId="0" borderId="2" xfId="0" applyBorder="1"/>
    <xf numFmtId="164" fontId="0" fillId="0" borderId="2" xfId="0" applyNumberFormat="1" applyBorder="1"/>
    <xf numFmtId="168" fontId="0" fillId="0" borderId="2" xfId="0" applyNumberFormat="1" applyBorder="1"/>
    <xf numFmtId="0" fontId="0" fillId="0" borderId="7" xfId="0" applyBorder="1"/>
    <xf numFmtId="164" fontId="0" fillId="0" borderId="7" xfId="0" applyNumberFormat="1" applyBorder="1"/>
    <xf numFmtId="168" fontId="0" fillId="0" borderId="7" xfId="0" applyNumberFormat="1" applyBorder="1"/>
    <xf numFmtId="168" fontId="0" fillId="0" borderId="3" xfId="0" applyNumberFormat="1" applyBorder="1"/>
    <xf numFmtId="0" fontId="5" fillId="0" borderId="0" xfId="0" applyFont="1"/>
    <xf numFmtId="0" fontId="9" fillId="0" borderId="0" xfId="0" applyFont="1" applyAlignment="1">
      <alignment horizontal="left"/>
    </xf>
    <xf numFmtId="167" fontId="0" fillId="0" borderId="0" xfId="0" applyNumberFormat="1" applyAlignment="1">
      <alignment horizontal="right"/>
    </xf>
    <xf numFmtId="0" fontId="5" fillId="0" borderId="3" xfId="0" applyFont="1" applyBorder="1"/>
    <xf numFmtId="167" fontId="0" fillId="0" borderId="3" xfId="0" applyNumberFormat="1" applyBorder="1" applyAlignment="1">
      <alignment horizontal="right"/>
    </xf>
    <xf numFmtId="0" fontId="5" fillId="0" borderId="7" xfId="0" applyFont="1" applyBorder="1"/>
    <xf numFmtId="0" fontId="9" fillId="0" borderId="7" xfId="0" applyFont="1" applyBorder="1" applyAlignment="1">
      <alignment horizontal="left"/>
    </xf>
    <xf numFmtId="167" fontId="0" fillId="0" borderId="7" xfId="0" applyNumberFormat="1" applyBorder="1" applyAlignment="1">
      <alignment horizontal="right"/>
    </xf>
    <xf numFmtId="1" fontId="0" fillId="0" borderId="7" xfId="0" applyNumberFormat="1" applyBorder="1"/>
    <xf numFmtId="0" fontId="0" fillId="0" borderId="2" xfId="0" applyBorder="1" applyAlignment="1">
      <alignment wrapText="1"/>
    </xf>
    <xf numFmtId="164" fontId="0" fillId="0" borderId="2" xfId="0" applyNumberFormat="1" applyBorder="1" applyAlignment="1">
      <alignment wrapText="1"/>
    </xf>
    <xf numFmtId="167" fontId="0" fillId="0" borderId="7" xfId="0" applyNumberFormat="1" applyBorder="1"/>
    <xf numFmtId="11" fontId="0" fillId="0" borderId="7" xfId="0" applyNumberFormat="1" applyBorder="1"/>
    <xf numFmtId="11" fontId="0" fillId="0" borderId="3" xfId="0" applyNumberFormat="1" applyBorder="1"/>
    <xf numFmtId="0" fontId="0" fillId="0" borderId="3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0" fontId="1" fillId="0" borderId="3" xfId="0" applyFont="1" applyBorder="1" applyAlignment="1">
      <alignment horizontal="left" wrapText="1"/>
    </xf>
    <xf numFmtId="0" fontId="1" fillId="0" borderId="3" xfId="0" applyFont="1" applyBorder="1" applyAlignment="1">
      <alignment wrapText="1"/>
    </xf>
    <xf numFmtId="0" fontId="0" fillId="0" borderId="3" xfId="0" applyBorder="1" applyAlignment="1">
      <alignment wrapText="1"/>
    </xf>
    <xf numFmtId="0" fontId="0" fillId="0" borderId="3" xfId="0" applyBorder="1"/>
    <xf numFmtId="0" fontId="1" fillId="0" borderId="3" xfId="0" applyFont="1" applyBorder="1"/>
    <xf numFmtId="0" fontId="0" fillId="0" borderId="3" xfId="0" applyBorder="1" applyAlignment="1">
      <alignment horizontal="center"/>
    </xf>
    <xf numFmtId="0" fontId="1" fillId="0" borderId="3" xfId="0" applyNumberFormat="1" applyFont="1" applyBorder="1" applyAlignment="1">
      <alignment wrapText="1"/>
    </xf>
    <xf numFmtId="0" fontId="0" fillId="0" borderId="3" xfId="0" applyNumberFormat="1" applyBorder="1" applyAlignment="1">
      <alignment wrapText="1"/>
    </xf>
    <xf numFmtId="0" fontId="0" fillId="0" borderId="3" xfId="0" applyNumberFormat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851FF"/>
      <color rgb="FFA047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BEFB4-C5E6-0B4E-A087-AA856720EAAB}">
  <dimension ref="A1:F11"/>
  <sheetViews>
    <sheetView zoomScaleNormal="100" workbookViewId="0">
      <selection activeCell="D16" sqref="D16"/>
    </sheetView>
  </sheetViews>
  <sheetFormatPr baseColWidth="10" defaultRowHeight="16" x14ac:dyDescent="0.2"/>
  <cols>
    <col min="6" max="6" width="14.6640625" customWidth="1"/>
  </cols>
  <sheetData>
    <row r="1" spans="1:6" ht="32" customHeight="1" x14ac:dyDescent="0.2">
      <c r="A1" s="65" t="s">
        <v>216</v>
      </c>
      <c r="B1" s="65"/>
      <c r="C1" s="65"/>
      <c r="D1" s="65"/>
      <c r="E1" s="65"/>
      <c r="F1" s="65"/>
    </row>
    <row r="2" spans="1:6" x14ac:dyDescent="0.2">
      <c r="A2" s="1"/>
      <c r="B2" s="66" t="s">
        <v>1</v>
      </c>
      <c r="C2" s="66"/>
      <c r="D2" s="66"/>
      <c r="E2" s="66"/>
      <c r="F2" s="66"/>
    </row>
    <row r="3" spans="1:6" x14ac:dyDescent="0.2">
      <c r="A3" s="2" t="s">
        <v>0</v>
      </c>
      <c r="B3" s="3">
        <v>0.5</v>
      </c>
      <c r="C3" s="3">
        <v>0.75</v>
      </c>
      <c r="D3" s="3">
        <v>0.9</v>
      </c>
      <c r="E3" s="3">
        <v>0.95</v>
      </c>
      <c r="F3" s="3">
        <v>0.99</v>
      </c>
    </row>
    <row r="4" spans="1:6" x14ac:dyDescent="0.2">
      <c r="A4">
        <v>1</v>
      </c>
      <c r="B4">
        <v>0.48</v>
      </c>
      <c r="C4">
        <v>0.73</v>
      </c>
      <c r="D4">
        <v>0.88</v>
      </c>
      <c r="E4">
        <v>0.93</v>
      </c>
      <c r="F4">
        <v>0.97</v>
      </c>
    </row>
    <row r="5" spans="1:6" x14ac:dyDescent="0.2">
      <c r="A5">
        <v>2</v>
      </c>
      <c r="B5">
        <v>0.57999999999999996</v>
      </c>
      <c r="C5">
        <v>0.83</v>
      </c>
      <c r="D5">
        <v>0.95</v>
      </c>
      <c r="E5">
        <v>0.98</v>
      </c>
      <c r="F5">
        <v>0.99</v>
      </c>
    </row>
    <row r="6" spans="1:6" x14ac:dyDescent="0.2">
      <c r="A6">
        <v>3</v>
      </c>
      <c r="B6">
        <v>0.6</v>
      </c>
      <c r="C6">
        <v>0.85</v>
      </c>
      <c r="D6">
        <v>0.96</v>
      </c>
      <c r="E6">
        <v>0.98</v>
      </c>
      <c r="F6">
        <v>0.99</v>
      </c>
    </row>
    <row r="7" spans="1:6" x14ac:dyDescent="0.2">
      <c r="A7">
        <v>4</v>
      </c>
      <c r="B7">
        <v>0.57999999999999996</v>
      </c>
      <c r="C7">
        <v>0.83</v>
      </c>
      <c r="D7">
        <v>0.94</v>
      </c>
      <c r="E7">
        <v>0.98</v>
      </c>
      <c r="F7">
        <v>0.99</v>
      </c>
    </row>
    <row r="8" spans="1:6" x14ac:dyDescent="0.2">
      <c r="A8">
        <v>5</v>
      </c>
      <c r="B8">
        <v>0.49</v>
      </c>
      <c r="C8">
        <v>0.74</v>
      </c>
      <c r="D8">
        <v>0.89</v>
      </c>
      <c r="E8">
        <v>0.95</v>
      </c>
      <c r="F8">
        <v>0.99</v>
      </c>
    </row>
    <row r="9" spans="1:6" x14ac:dyDescent="0.2">
      <c r="A9">
        <v>6</v>
      </c>
      <c r="B9">
        <v>0.45</v>
      </c>
      <c r="C9">
        <v>0.66</v>
      </c>
      <c r="D9">
        <v>0.81</v>
      </c>
      <c r="E9">
        <v>0.88</v>
      </c>
      <c r="F9">
        <v>0.96</v>
      </c>
    </row>
    <row r="10" spans="1:6" x14ac:dyDescent="0.2">
      <c r="A10">
        <v>7</v>
      </c>
      <c r="B10">
        <v>0.67</v>
      </c>
      <c r="C10">
        <v>0.84</v>
      </c>
      <c r="D10">
        <v>0.91</v>
      </c>
      <c r="E10">
        <v>0.94</v>
      </c>
      <c r="F10">
        <v>0.98</v>
      </c>
    </row>
    <row r="11" spans="1:6" x14ac:dyDescent="0.2">
      <c r="A11" s="8" t="s">
        <v>15</v>
      </c>
      <c r="B11" s="8">
        <v>0.62</v>
      </c>
      <c r="C11" s="8">
        <v>0.8</v>
      </c>
      <c r="D11" s="8">
        <v>0.89</v>
      </c>
      <c r="E11" s="8">
        <v>0.93</v>
      </c>
      <c r="F11" s="8">
        <v>0.97</v>
      </c>
    </row>
  </sheetData>
  <mergeCells count="2">
    <mergeCell ref="A1:F1"/>
    <mergeCell ref="B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DE9CA-AC35-194F-9A86-FEF2F716CED4}">
  <dimension ref="A1:Q43"/>
  <sheetViews>
    <sheetView workbookViewId="0">
      <selection sqref="A1:D1"/>
    </sheetView>
  </sheetViews>
  <sheetFormatPr baseColWidth="10" defaultRowHeight="16" x14ac:dyDescent="0.2"/>
  <cols>
    <col min="1" max="1" width="13.33203125" customWidth="1"/>
    <col min="2" max="2" width="22.5" customWidth="1"/>
    <col min="3" max="3" width="13" customWidth="1"/>
    <col min="4" max="4" width="23" bestFit="1" customWidth="1"/>
  </cols>
  <sheetData>
    <row r="1" spans="1:4" ht="34" customHeight="1" x14ac:dyDescent="0.2">
      <c r="A1" s="65" t="s">
        <v>217</v>
      </c>
      <c r="B1" s="67"/>
      <c r="C1" s="67"/>
      <c r="D1" s="67"/>
    </row>
    <row r="2" spans="1:4" x14ac:dyDescent="0.2">
      <c r="A2" s="5" t="s">
        <v>2</v>
      </c>
      <c r="B2" s="5" t="s">
        <v>3</v>
      </c>
      <c r="C2" s="5" t="s">
        <v>4</v>
      </c>
      <c r="D2" s="5" t="s">
        <v>5</v>
      </c>
    </row>
    <row r="3" spans="1:4" x14ac:dyDescent="0.2">
      <c r="A3" s="4">
        <v>3</v>
      </c>
      <c r="B3" s="4">
        <v>96</v>
      </c>
      <c r="C3" s="4">
        <v>-4487468</v>
      </c>
      <c r="D3" s="4">
        <v>-3135387</v>
      </c>
    </row>
    <row r="4" spans="1:4" x14ac:dyDescent="0.2">
      <c r="A4" s="4">
        <v>5</v>
      </c>
      <c r="B4" s="4">
        <v>1536</v>
      </c>
      <c r="C4" s="4">
        <v>-2740587</v>
      </c>
      <c r="D4" s="4">
        <v>-1388507</v>
      </c>
    </row>
    <row r="5" spans="1:4" x14ac:dyDescent="0.2">
      <c r="A5" s="4">
        <v>7</v>
      </c>
      <c r="B5" s="4">
        <v>24576</v>
      </c>
      <c r="C5" s="4">
        <v>-1909090</v>
      </c>
      <c r="D5" s="4">
        <v>-557009</v>
      </c>
    </row>
    <row r="6" spans="1:4" x14ac:dyDescent="0.2">
      <c r="A6" s="6">
        <v>9</v>
      </c>
      <c r="B6" s="6">
        <v>393216</v>
      </c>
      <c r="C6" s="6">
        <v>-1352081</v>
      </c>
      <c r="D6" s="6">
        <v>0</v>
      </c>
    </row>
    <row r="43" spans="15:17" ht="17" x14ac:dyDescent="0.2">
      <c r="O43" s="12"/>
      <c r="P43" s="12"/>
      <c r="Q43" s="12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FC01D-F1CA-2444-AEE7-89F8D62F9EB4}">
  <dimension ref="A1:G42"/>
  <sheetViews>
    <sheetView zoomScale="180" zoomScaleNormal="180" workbookViewId="0">
      <selection sqref="A1:G1"/>
    </sheetView>
  </sheetViews>
  <sheetFormatPr baseColWidth="10" defaultRowHeight="16" x14ac:dyDescent="0.2"/>
  <cols>
    <col min="1" max="1" width="11" bestFit="1" customWidth="1"/>
    <col min="2" max="2" width="15.33203125" bestFit="1" customWidth="1"/>
    <col min="3" max="3" width="12.6640625" bestFit="1" customWidth="1"/>
    <col min="4" max="4" width="16.83203125" bestFit="1" customWidth="1"/>
    <col min="5" max="5" width="23" bestFit="1" customWidth="1"/>
  </cols>
  <sheetData>
    <row r="1" spans="1:7" x14ac:dyDescent="0.2">
      <c r="A1" s="68" t="s">
        <v>218</v>
      </c>
      <c r="B1" s="68"/>
      <c r="C1" s="68"/>
      <c r="D1" s="68"/>
      <c r="E1" s="68"/>
      <c r="F1" s="68"/>
      <c r="G1" s="68"/>
    </row>
    <row r="2" spans="1:7" x14ac:dyDescent="0.2">
      <c r="A2" s="42" t="s">
        <v>67</v>
      </c>
      <c r="B2" s="42" t="s">
        <v>68</v>
      </c>
      <c r="C2" s="42" t="s">
        <v>69</v>
      </c>
      <c r="D2" s="43" t="s">
        <v>70</v>
      </c>
      <c r="E2" s="44" t="s">
        <v>71</v>
      </c>
      <c r="F2" s="42" t="s">
        <v>72</v>
      </c>
      <c r="G2" s="42" t="s">
        <v>73</v>
      </c>
    </row>
    <row r="3" spans="1:7" x14ac:dyDescent="0.2">
      <c r="A3">
        <v>2</v>
      </c>
      <c r="B3" t="s">
        <v>84</v>
      </c>
      <c r="C3" t="s">
        <v>58</v>
      </c>
      <c r="D3" s="10">
        <v>2.20873928070068</v>
      </c>
      <c r="E3" s="41">
        <v>0.348951905965805</v>
      </c>
      <c r="F3">
        <v>35373575</v>
      </c>
      <c r="G3">
        <v>12343634</v>
      </c>
    </row>
    <row r="4" spans="1:7" x14ac:dyDescent="0.2">
      <c r="A4">
        <v>2</v>
      </c>
      <c r="B4" t="s">
        <v>85</v>
      </c>
      <c r="C4" t="s">
        <v>59</v>
      </c>
      <c r="D4" s="10">
        <v>0.53484296798705999</v>
      </c>
      <c r="E4" s="41">
        <v>3.1260024756193099E-2</v>
      </c>
      <c r="F4">
        <v>335331096</v>
      </c>
      <c r="G4">
        <v>10482564</v>
      </c>
    </row>
    <row r="5" spans="1:7" x14ac:dyDescent="0.2">
      <c r="A5">
        <v>2</v>
      </c>
      <c r="B5" t="s">
        <v>86</v>
      </c>
      <c r="C5" t="s">
        <v>59</v>
      </c>
      <c r="D5" s="10">
        <v>-0.50082939863204901</v>
      </c>
      <c r="E5" s="41">
        <v>1.10968993976712E-2</v>
      </c>
      <c r="F5">
        <v>420345973</v>
      </c>
      <c r="G5">
        <v>4664509</v>
      </c>
    </row>
    <row r="6" spans="1:7" x14ac:dyDescent="0.2">
      <c r="A6">
        <v>2</v>
      </c>
      <c r="B6" t="s">
        <v>87</v>
      </c>
      <c r="C6" t="s">
        <v>60</v>
      </c>
      <c r="D6" s="10">
        <v>-0.49541294574737499</v>
      </c>
      <c r="E6" s="41">
        <v>2.3354345932602799E-2</v>
      </c>
      <c r="F6">
        <v>302407968</v>
      </c>
      <c r="G6">
        <v>7062549</v>
      </c>
    </row>
    <row r="7" spans="1:7" x14ac:dyDescent="0.2">
      <c r="A7" s="45">
        <v>2</v>
      </c>
      <c r="B7" s="45" t="s">
        <v>88</v>
      </c>
      <c r="C7" s="45" t="s">
        <v>60</v>
      </c>
      <c r="D7" s="46">
        <v>-0.42990139126777599</v>
      </c>
      <c r="E7" s="47">
        <v>2.4935582652687999E-2</v>
      </c>
      <c r="F7" s="45">
        <v>312150497</v>
      </c>
      <c r="G7" s="45">
        <v>7783623</v>
      </c>
    </row>
    <row r="8" spans="1:7" x14ac:dyDescent="0.2">
      <c r="A8">
        <v>3</v>
      </c>
      <c r="B8" t="s">
        <v>89</v>
      </c>
      <c r="C8" t="s">
        <v>59</v>
      </c>
      <c r="D8" s="10">
        <v>-0.57138425111770597</v>
      </c>
      <c r="E8" s="41">
        <v>1.76539830863475E-2</v>
      </c>
      <c r="F8">
        <v>57670150</v>
      </c>
      <c r="G8">
        <v>1018122</v>
      </c>
    </row>
    <row r="9" spans="1:7" x14ac:dyDescent="0.2">
      <c r="A9">
        <v>3</v>
      </c>
      <c r="B9" t="s">
        <v>90</v>
      </c>
      <c r="C9" t="s">
        <v>61</v>
      </c>
      <c r="D9" s="10">
        <v>0.45783537626266402</v>
      </c>
      <c r="E9" s="41">
        <v>1.78956147283315E-2</v>
      </c>
      <c r="F9">
        <v>49503301</v>
      </c>
      <c r="G9">
        <v>885883</v>
      </c>
    </row>
    <row r="10" spans="1:7" x14ac:dyDescent="0.2">
      <c r="A10">
        <v>3</v>
      </c>
      <c r="B10" t="s">
        <v>91</v>
      </c>
      <c r="C10" t="s">
        <v>62</v>
      </c>
      <c r="D10" s="10">
        <v>0.409183770418167</v>
      </c>
      <c r="E10" s="41">
        <v>9.2198625206946997E-3</v>
      </c>
      <c r="F10">
        <v>57670150</v>
      </c>
      <c r="G10">
        <v>531708</v>
      </c>
    </row>
    <row r="11" spans="1:7" x14ac:dyDescent="0.2">
      <c r="A11">
        <v>3</v>
      </c>
      <c r="B11" t="s">
        <v>92</v>
      </c>
      <c r="C11" t="s">
        <v>63</v>
      </c>
      <c r="D11" s="10">
        <v>0.38099658489227201</v>
      </c>
      <c r="E11" s="41">
        <v>1.6451602801680499E-2</v>
      </c>
      <c r="F11">
        <v>8302083</v>
      </c>
      <c r="G11">
        <v>136592</v>
      </c>
    </row>
    <row r="12" spans="1:7" x14ac:dyDescent="0.2">
      <c r="A12" s="45">
        <v>3</v>
      </c>
      <c r="B12" s="45" t="s">
        <v>93</v>
      </c>
      <c r="C12" s="45" t="s">
        <v>62</v>
      </c>
      <c r="D12" s="46">
        <v>0.37742167711257901</v>
      </c>
      <c r="E12" s="47">
        <v>4.9816388636827E-3</v>
      </c>
      <c r="F12" s="45">
        <v>91978785</v>
      </c>
      <c r="G12" s="45">
        <v>458227</v>
      </c>
    </row>
    <row r="13" spans="1:7" x14ac:dyDescent="0.2">
      <c r="A13">
        <v>4</v>
      </c>
      <c r="B13" t="s">
        <v>94</v>
      </c>
      <c r="C13" t="s">
        <v>64</v>
      </c>
      <c r="D13" s="10">
        <v>-0.65477323532104403</v>
      </c>
      <c r="E13" s="41">
        <v>3.8569075986742002E-3</v>
      </c>
      <c r="F13">
        <v>23144644</v>
      </c>
      <c r="G13">
        <v>89264</v>
      </c>
    </row>
    <row r="14" spans="1:7" x14ac:dyDescent="0.2">
      <c r="A14">
        <v>4</v>
      </c>
      <c r="B14" t="s">
        <v>95</v>
      </c>
      <c r="C14" t="s">
        <v>62</v>
      </c>
      <c r="D14" s="10">
        <v>-0.58958619832992498</v>
      </c>
      <c r="E14" s="41">
        <v>2.7625896036624002E-3</v>
      </c>
      <c r="F14">
        <v>16517919</v>
      </c>
      <c r="G14">
        <v>45625</v>
      </c>
    </row>
    <row r="15" spans="1:7" x14ac:dyDescent="0.2">
      <c r="A15">
        <v>4</v>
      </c>
      <c r="B15" t="s">
        <v>96</v>
      </c>
      <c r="C15" t="s">
        <v>64</v>
      </c>
      <c r="D15" s="10">
        <v>-0.56153064966201705</v>
      </c>
      <c r="E15" s="41">
        <v>4.2338427156209E-3</v>
      </c>
      <c r="F15">
        <v>16139207</v>
      </c>
      <c r="G15">
        <v>68325</v>
      </c>
    </row>
    <row r="16" spans="1:7" x14ac:dyDescent="0.2">
      <c r="A16">
        <v>4</v>
      </c>
      <c r="B16" t="s">
        <v>97</v>
      </c>
      <c r="C16" t="s">
        <v>61</v>
      </c>
      <c r="D16" s="10">
        <v>0.54090374708175604</v>
      </c>
      <c r="E16" s="41">
        <v>1.51275303214788E-2</v>
      </c>
      <c r="F16">
        <v>23998076</v>
      </c>
      <c r="G16">
        <v>363037</v>
      </c>
    </row>
    <row r="17" spans="1:7" x14ac:dyDescent="0.2">
      <c r="A17" s="45">
        <v>4</v>
      </c>
      <c r="B17" s="45" t="s">
        <v>98</v>
      </c>
      <c r="C17" s="45" t="s">
        <v>64</v>
      </c>
      <c r="D17" s="46">
        <v>0.45596835017204201</v>
      </c>
      <c r="E17" s="47">
        <v>1.1711903847754E-2</v>
      </c>
      <c r="F17" s="45">
        <v>22511336</v>
      </c>
      <c r="G17" s="45">
        <v>263632</v>
      </c>
    </row>
    <row r="18" spans="1:7" x14ac:dyDescent="0.2">
      <c r="A18">
        <v>5</v>
      </c>
      <c r="B18" t="s">
        <v>99</v>
      </c>
      <c r="C18" t="s">
        <v>59</v>
      </c>
      <c r="D18" s="10">
        <v>1.09368240833282</v>
      </c>
      <c r="E18" s="41">
        <v>9.4031848013401004E-2</v>
      </c>
      <c r="F18">
        <v>4596789</v>
      </c>
      <c r="G18">
        <v>432240</v>
      </c>
    </row>
    <row r="19" spans="1:7" x14ac:dyDescent="0.2">
      <c r="A19">
        <v>5</v>
      </c>
      <c r="B19" t="s">
        <v>100</v>
      </c>
      <c r="C19" t="s">
        <v>59</v>
      </c>
      <c r="D19" s="10">
        <v>1.08246433734893</v>
      </c>
      <c r="E19" s="41">
        <v>6.8045675754547105E-2</v>
      </c>
      <c r="F19">
        <v>5602539</v>
      </c>
      <c r="G19">
        <v>381230</v>
      </c>
    </row>
    <row r="20" spans="1:7" x14ac:dyDescent="0.2">
      <c r="A20">
        <v>5</v>
      </c>
      <c r="B20" t="s">
        <v>101</v>
      </c>
      <c r="C20" t="s">
        <v>59</v>
      </c>
      <c r="D20" s="10">
        <v>1.04947733879089</v>
      </c>
      <c r="E20" s="41">
        <v>7.4404507875442505E-2</v>
      </c>
      <c r="F20">
        <v>3205690</v>
      </c>
      <c r="G20">
        <v>238533</v>
      </c>
    </row>
    <row r="21" spans="1:7" x14ac:dyDescent="0.2">
      <c r="A21">
        <v>5</v>
      </c>
      <c r="B21" t="s">
        <v>102</v>
      </c>
      <c r="C21" t="s">
        <v>59</v>
      </c>
      <c r="D21" s="10">
        <v>0.887742400169372</v>
      </c>
      <c r="E21" s="41">
        <v>4.5692697167396497E-2</v>
      </c>
      <c r="F21">
        <v>458421</v>
      </c>
      <c r="G21">
        <v>20946</v>
      </c>
    </row>
    <row r="22" spans="1:7" x14ac:dyDescent="0.2">
      <c r="A22" s="45">
        <v>5</v>
      </c>
      <c r="B22" s="45" t="s">
        <v>103</v>
      </c>
      <c r="C22" s="45" t="s">
        <v>62</v>
      </c>
      <c r="D22" s="46">
        <v>-0.87193566560745195</v>
      </c>
      <c r="E22" s="47">
        <v>3.2407983671873001E-3</v>
      </c>
      <c r="F22" s="45">
        <v>6337549</v>
      </c>
      <c r="G22" s="45">
        <v>20539</v>
      </c>
    </row>
    <row r="23" spans="1:7" x14ac:dyDescent="0.2">
      <c r="A23">
        <v>6</v>
      </c>
      <c r="B23" t="s">
        <v>104</v>
      </c>
      <c r="C23" t="s">
        <v>62</v>
      </c>
      <c r="D23" s="10">
        <v>-1.3062603473663299</v>
      </c>
      <c r="E23" s="41">
        <v>4.0482636541128002E-3</v>
      </c>
      <c r="F23">
        <v>1499401</v>
      </c>
      <c r="G23">
        <v>6069</v>
      </c>
    </row>
    <row r="24" spans="1:7" x14ac:dyDescent="0.2">
      <c r="A24">
        <v>6</v>
      </c>
      <c r="B24" t="s">
        <v>105</v>
      </c>
      <c r="C24" t="s">
        <v>62</v>
      </c>
      <c r="D24" s="10">
        <v>-1.1721163988113401</v>
      </c>
      <c r="E24" s="41">
        <v>4.6292762272058998E-3</v>
      </c>
      <c r="F24">
        <v>2074520</v>
      </c>
      <c r="G24">
        <v>9602</v>
      </c>
    </row>
    <row r="25" spans="1:7" x14ac:dyDescent="0.2">
      <c r="A25">
        <v>6</v>
      </c>
      <c r="B25" t="s">
        <v>106</v>
      </c>
      <c r="C25" t="s">
        <v>62</v>
      </c>
      <c r="D25" s="10">
        <v>-0.955999255180358</v>
      </c>
      <c r="E25" s="41">
        <v>5.7459329254924999E-3</v>
      </c>
      <c r="F25">
        <v>3286945</v>
      </c>
      <c r="G25">
        <v>18889</v>
      </c>
    </row>
    <row r="26" spans="1:7" x14ac:dyDescent="0.2">
      <c r="A26">
        <v>6</v>
      </c>
      <c r="B26" t="s">
        <v>107</v>
      </c>
      <c r="C26" t="s">
        <v>65</v>
      </c>
      <c r="D26" s="10">
        <v>0.82961875200271595</v>
      </c>
      <c r="E26" s="41">
        <v>1.12541774287819E-2</v>
      </c>
      <c r="F26">
        <v>29383</v>
      </c>
      <c r="G26">
        <v>332</v>
      </c>
    </row>
    <row r="27" spans="1:7" x14ac:dyDescent="0.2">
      <c r="A27" s="45">
        <v>6</v>
      </c>
      <c r="B27" s="45" t="s">
        <v>108</v>
      </c>
      <c r="C27" s="45" t="s">
        <v>59</v>
      </c>
      <c r="D27" s="46">
        <v>-0.81837159395217896</v>
      </c>
      <c r="E27" s="47">
        <v>6.8826484493910997E-3</v>
      </c>
      <c r="F27" s="45">
        <v>1962163</v>
      </c>
      <c r="G27" s="45">
        <v>13498</v>
      </c>
    </row>
    <row r="28" spans="1:7" x14ac:dyDescent="0.2">
      <c r="A28">
        <v>7</v>
      </c>
      <c r="B28" t="s">
        <v>109</v>
      </c>
      <c r="C28" t="s">
        <v>62</v>
      </c>
      <c r="D28" s="10">
        <v>-1.1779969930648799</v>
      </c>
      <c r="E28" s="41">
        <v>8.5295801982283002E-3</v>
      </c>
      <c r="F28">
        <v>587677</v>
      </c>
      <c r="G28">
        <v>5009</v>
      </c>
    </row>
    <row r="29" spans="1:7" x14ac:dyDescent="0.2">
      <c r="A29">
        <v>7</v>
      </c>
      <c r="B29" t="s">
        <v>110</v>
      </c>
      <c r="C29" t="s">
        <v>66</v>
      </c>
      <c r="D29" s="10">
        <v>-1.10826611518859</v>
      </c>
      <c r="E29" s="41">
        <v>1.1901319958269E-3</v>
      </c>
      <c r="F29">
        <v>49225</v>
      </c>
      <c r="G29">
        <v>57</v>
      </c>
    </row>
    <row r="30" spans="1:7" x14ac:dyDescent="0.2">
      <c r="A30">
        <v>7</v>
      </c>
      <c r="B30" t="s">
        <v>111</v>
      </c>
      <c r="C30" t="s">
        <v>64</v>
      </c>
      <c r="D30" s="10">
        <v>-1.02956795692443</v>
      </c>
      <c r="E30" s="41">
        <v>2.6962305419147002E-3</v>
      </c>
      <c r="F30">
        <v>523668</v>
      </c>
      <c r="G30">
        <v>1411</v>
      </c>
    </row>
    <row r="31" spans="1:7" x14ac:dyDescent="0.2">
      <c r="A31">
        <v>7</v>
      </c>
      <c r="B31" t="s">
        <v>112</v>
      </c>
      <c r="C31" t="s">
        <v>66</v>
      </c>
      <c r="D31" s="10">
        <v>0.97961539030074996</v>
      </c>
      <c r="E31" s="41">
        <v>3.1515482813119798E-2</v>
      </c>
      <c r="F31">
        <v>490960</v>
      </c>
      <c r="G31">
        <v>15473</v>
      </c>
    </row>
    <row r="32" spans="1:7" x14ac:dyDescent="0.2">
      <c r="A32" s="45">
        <v>7</v>
      </c>
      <c r="B32" s="45" t="s">
        <v>113</v>
      </c>
      <c r="C32" s="45" t="s">
        <v>66</v>
      </c>
      <c r="D32" s="46">
        <v>-0.97215980291366499</v>
      </c>
      <c r="E32" s="47">
        <v>2.8367610648274001E-3</v>
      </c>
      <c r="F32" s="45">
        <v>589688</v>
      </c>
      <c r="G32" s="45">
        <v>1672</v>
      </c>
    </row>
    <row r="33" spans="1:7" x14ac:dyDescent="0.2">
      <c r="A33">
        <v>8</v>
      </c>
      <c r="B33" t="s">
        <v>114</v>
      </c>
      <c r="C33" t="s">
        <v>62</v>
      </c>
      <c r="D33" s="10">
        <v>-1.91479957103729</v>
      </c>
      <c r="E33" s="41">
        <v>3.2898902427405002E-3</v>
      </c>
      <c r="F33">
        <v>420724</v>
      </c>
      <c r="G33">
        <v>1382</v>
      </c>
    </row>
    <row r="34" spans="1:7" x14ac:dyDescent="0.2">
      <c r="A34">
        <v>8</v>
      </c>
      <c r="B34" t="s">
        <v>115</v>
      </c>
      <c r="C34" t="s">
        <v>62</v>
      </c>
      <c r="D34" s="10">
        <v>-1.83718132972717</v>
      </c>
      <c r="E34" s="41">
        <v>3.5566552542149999E-3</v>
      </c>
      <c r="F34">
        <v>187717</v>
      </c>
      <c r="G34">
        <v>666</v>
      </c>
    </row>
    <row r="35" spans="1:7" x14ac:dyDescent="0.2">
      <c r="A35">
        <v>8</v>
      </c>
      <c r="B35" t="s">
        <v>116</v>
      </c>
      <c r="C35" t="s">
        <v>62</v>
      </c>
      <c r="D35" s="10">
        <v>-1.6908106803894001</v>
      </c>
      <c r="E35" s="41">
        <v>7.5695500709115999E-3</v>
      </c>
      <c r="F35">
        <v>288169</v>
      </c>
      <c r="G35">
        <v>2179</v>
      </c>
    </row>
    <row r="36" spans="1:7" x14ac:dyDescent="0.2">
      <c r="A36">
        <v>8</v>
      </c>
      <c r="B36" t="s">
        <v>117</v>
      </c>
      <c r="C36" t="s">
        <v>61</v>
      </c>
      <c r="D36" s="10">
        <v>-1.6583997011184599</v>
      </c>
      <c r="E36" s="41">
        <v>3.1250421889126002E-3</v>
      </c>
      <c r="F36">
        <v>248774</v>
      </c>
      <c r="G36">
        <v>776</v>
      </c>
    </row>
    <row r="37" spans="1:7" x14ac:dyDescent="0.2">
      <c r="A37" s="45">
        <v>8</v>
      </c>
      <c r="B37" s="45" t="s">
        <v>118</v>
      </c>
      <c r="C37" s="45" t="s">
        <v>62</v>
      </c>
      <c r="D37" s="46">
        <v>-1.6465870141982999</v>
      </c>
      <c r="E37" s="47">
        <v>4.3025873601435999E-3</v>
      </c>
      <c r="F37" s="45">
        <v>223228</v>
      </c>
      <c r="G37" s="45">
        <v>957</v>
      </c>
    </row>
    <row r="38" spans="1:7" x14ac:dyDescent="0.2">
      <c r="A38">
        <v>9</v>
      </c>
      <c r="B38" t="s">
        <v>119</v>
      </c>
      <c r="C38" t="s">
        <v>66</v>
      </c>
      <c r="D38" s="10">
        <v>2.1366438865661599</v>
      </c>
      <c r="E38" s="41">
        <v>2.45604570955038E-2</v>
      </c>
      <c r="F38">
        <v>1944</v>
      </c>
      <c r="G38">
        <v>50</v>
      </c>
    </row>
    <row r="39" spans="1:7" x14ac:dyDescent="0.2">
      <c r="A39">
        <v>9</v>
      </c>
      <c r="B39" t="s">
        <v>120</v>
      </c>
      <c r="C39" t="s">
        <v>66</v>
      </c>
      <c r="D39" s="10">
        <v>2.0662536621093701</v>
      </c>
      <c r="E39" s="41">
        <v>4.1924055665731402E-2</v>
      </c>
      <c r="F39">
        <v>443</v>
      </c>
      <c r="G39">
        <v>21</v>
      </c>
    </row>
    <row r="40" spans="1:7" x14ac:dyDescent="0.2">
      <c r="A40">
        <v>9</v>
      </c>
      <c r="B40" t="s">
        <v>121</v>
      </c>
      <c r="C40" t="s">
        <v>59</v>
      </c>
      <c r="D40" s="10">
        <v>-1.9214642047882</v>
      </c>
      <c r="E40" s="41">
        <v>3.6560788284986999E-3</v>
      </c>
      <c r="F40">
        <v>3191</v>
      </c>
      <c r="G40">
        <v>9</v>
      </c>
    </row>
    <row r="41" spans="1:7" x14ac:dyDescent="0.2">
      <c r="A41">
        <v>9</v>
      </c>
      <c r="B41" t="s">
        <v>122</v>
      </c>
      <c r="C41" t="s">
        <v>62</v>
      </c>
      <c r="D41" s="10">
        <v>-1.85682260990142</v>
      </c>
      <c r="E41" s="41">
        <v>2.4397477973252001E-3</v>
      </c>
      <c r="F41">
        <v>9677</v>
      </c>
      <c r="G41">
        <v>21</v>
      </c>
    </row>
    <row r="42" spans="1:7" x14ac:dyDescent="0.2">
      <c r="A42" s="2">
        <v>9</v>
      </c>
      <c r="B42" s="2" t="s">
        <v>123</v>
      </c>
      <c r="C42" s="2" t="s">
        <v>62</v>
      </c>
      <c r="D42" s="16">
        <v>-1.8400521278381301</v>
      </c>
      <c r="E42" s="48">
        <v>2.7567278593777999E-3</v>
      </c>
      <c r="F42" s="2">
        <v>115272</v>
      </c>
      <c r="G42" s="2">
        <v>315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101B3-23E4-0E48-9950-8E74B54EB977}">
  <dimension ref="A1:D71"/>
  <sheetViews>
    <sheetView zoomScale="220" zoomScaleNormal="220" workbookViewId="0">
      <selection sqref="A1:D1"/>
    </sheetView>
  </sheetViews>
  <sheetFormatPr baseColWidth="10" defaultRowHeight="16" x14ac:dyDescent="0.2"/>
  <cols>
    <col min="1" max="1" width="13.5" bestFit="1" customWidth="1"/>
    <col min="2" max="2" width="15.33203125" bestFit="1" customWidth="1"/>
    <col min="3" max="3" width="18.83203125" customWidth="1"/>
    <col min="4" max="4" width="21.1640625" customWidth="1"/>
  </cols>
  <sheetData>
    <row r="1" spans="1:4" ht="35" customHeight="1" x14ac:dyDescent="0.2">
      <c r="A1" s="68" t="s">
        <v>219</v>
      </c>
      <c r="B1" s="68"/>
      <c r="C1" s="68"/>
      <c r="D1" s="68"/>
    </row>
    <row r="2" spans="1:4" ht="32" customHeight="1" x14ac:dyDescent="0.2">
      <c r="A2" s="42" t="s">
        <v>124</v>
      </c>
      <c r="B2" s="42" t="s">
        <v>69</v>
      </c>
      <c r="C2" s="58" t="s">
        <v>125</v>
      </c>
      <c r="D2" s="59" t="s">
        <v>126</v>
      </c>
    </row>
    <row r="3" spans="1:4" x14ac:dyDescent="0.2">
      <c r="A3" t="s">
        <v>127</v>
      </c>
      <c r="B3" t="s">
        <v>66</v>
      </c>
      <c r="C3" t="s">
        <v>190</v>
      </c>
      <c r="D3" s="7">
        <v>2.7259426543957501E-128</v>
      </c>
    </row>
    <row r="4" spans="1:4" x14ac:dyDescent="0.2">
      <c r="A4" t="s">
        <v>128</v>
      </c>
      <c r="B4" t="s">
        <v>66</v>
      </c>
      <c r="C4" t="s">
        <v>190</v>
      </c>
      <c r="D4" s="7">
        <v>6.5915148151520796E-121</v>
      </c>
    </row>
    <row r="5" spans="1:4" x14ac:dyDescent="0.2">
      <c r="A5" t="s">
        <v>129</v>
      </c>
      <c r="B5" t="s">
        <v>66</v>
      </c>
      <c r="C5" t="s">
        <v>191</v>
      </c>
      <c r="D5" s="7">
        <v>3.2333742893182999E-111</v>
      </c>
    </row>
    <row r="6" spans="1:4" x14ac:dyDescent="0.2">
      <c r="A6" t="s">
        <v>130</v>
      </c>
      <c r="B6" t="s">
        <v>66</v>
      </c>
      <c r="C6" t="s">
        <v>191</v>
      </c>
      <c r="D6" s="7">
        <v>5.6391371489856505E-94</v>
      </c>
    </row>
    <row r="7" spans="1:4" x14ac:dyDescent="0.2">
      <c r="A7" t="s">
        <v>131</v>
      </c>
      <c r="B7" t="s">
        <v>66</v>
      </c>
      <c r="C7" t="s">
        <v>191</v>
      </c>
      <c r="D7" s="7">
        <v>2.9156100973487998E-37</v>
      </c>
    </row>
    <row r="8" spans="1:4" x14ac:dyDescent="0.2">
      <c r="A8" t="s">
        <v>132</v>
      </c>
      <c r="B8" t="s">
        <v>66</v>
      </c>
      <c r="C8" t="s">
        <v>191</v>
      </c>
      <c r="D8" s="7">
        <v>5.4490473726686301E-31</v>
      </c>
    </row>
    <row r="9" spans="1:4" ht="19" x14ac:dyDescent="0.2">
      <c r="A9" t="s">
        <v>215</v>
      </c>
      <c r="B9" t="s">
        <v>66</v>
      </c>
      <c r="C9" t="s">
        <v>191</v>
      </c>
      <c r="D9" s="7">
        <v>6.5259508700872304E-7</v>
      </c>
    </row>
    <row r="10" spans="1:4" x14ac:dyDescent="0.2">
      <c r="A10" t="s">
        <v>133</v>
      </c>
      <c r="B10" t="s">
        <v>66</v>
      </c>
      <c r="C10" t="s">
        <v>191</v>
      </c>
      <c r="D10" s="25">
        <v>0.29876174169303699</v>
      </c>
    </row>
    <row r="11" spans="1:4" x14ac:dyDescent="0.2">
      <c r="A11" s="45" t="s">
        <v>134</v>
      </c>
      <c r="B11" s="45" t="s">
        <v>66</v>
      </c>
      <c r="C11" s="45" t="s">
        <v>190</v>
      </c>
      <c r="D11" s="57">
        <v>1</v>
      </c>
    </row>
    <row r="12" spans="1:4" ht="19" x14ac:dyDescent="0.2">
      <c r="A12" t="s">
        <v>212</v>
      </c>
      <c r="B12" t="s">
        <v>59</v>
      </c>
      <c r="C12" t="s">
        <v>191</v>
      </c>
      <c r="D12" s="7">
        <v>3.0036747318822201E-267</v>
      </c>
    </row>
    <row r="13" spans="1:4" x14ac:dyDescent="0.2">
      <c r="A13" t="s">
        <v>135</v>
      </c>
      <c r="B13" t="s">
        <v>59</v>
      </c>
      <c r="C13" t="s">
        <v>190</v>
      </c>
      <c r="D13" s="7">
        <v>2.4749070982679102E-114</v>
      </c>
    </row>
    <row r="14" spans="1:4" ht="19" x14ac:dyDescent="0.2">
      <c r="A14" t="s">
        <v>211</v>
      </c>
      <c r="B14" t="s">
        <v>59</v>
      </c>
      <c r="C14" t="s">
        <v>191</v>
      </c>
      <c r="D14" s="7">
        <v>2.3979043481459599E-102</v>
      </c>
    </row>
    <row r="15" spans="1:4" ht="19" x14ac:dyDescent="0.2">
      <c r="A15" t="s">
        <v>209</v>
      </c>
      <c r="B15" t="s">
        <v>59</v>
      </c>
      <c r="C15" t="s">
        <v>190</v>
      </c>
      <c r="D15" s="7">
        <v>3.82233130250331E-99</v>
      </c>
    </row>
    <row r="16" spans="1:4" x14ac:dyDescent="0.2">
      <c r="A16" s="45" t="s">
        <v>214</v>
      </c>
      <c r="B16" s="45" t="s">
        <v>59</v>
      </c>
      <c r="C16" s="45" t="s">
        <v>191</v>
      </c>
      <c r="D16" s="60">
        <v>1.9088153156813399E-2</v>
      </c>
    </row>
    <row r="17" spans="1:4" x14ac:dyDescent="0.2">
      <c r="A17" t="s">
        <v>136</v>
      </c>
      <c r="B17" t="s">
        <v>62</v>
      </c>
      <c r="C17" t="s">
        <v>190</v>
      </c>
      <c r="D17" s="14">
        <v>0</v>
      </c>
    </row>
    <row r="18" spans="1:4" ht="19" x14ac:dyDescent="0.2">
      <c r="A18" t="s">
        <v>210</v>
      </c>
      <c r="B18" t="s">
        <v>62</v>
      </c>
      <c r="C18" t="s">
        <v>191</v>
      </c>
      <c r="D18" s="7">
        <v>2.0779647139194399E-122</v>
      </c>
    </row>
    <row r="19" spans="1:4" x14ac:dyDescent="0.2">
      <c r="A19" t="s">
        <v>137</v>
      </c>
      <c r="B19" t="s">
        <v>62</v>
      </c>
      <c r="C19" t="s">
        <v>190</v>
      </c>
      <c r="D19" s="7">
        <v>3.1068722648302598E-105</v>
      </c>
    </row>
    <row r="20" spans="1:4" ht="19" x14ac:dyDescent="0.2">
      <c r="A20" t="s">
        <v>208</v>
      </c>
      <c r="B20" t="s">
        <v>62</v>
      </c>
      <c r="C20" t="s">
        <v>191</v>
      </c>
      <c r="D20" s="7">
        <v>4.1230385355720199E-45</v>
      </c>
    </row>
    <row r="21" spans="1:4" x14ac:dyDescent="0.2">
      <c r="A21" t="s">
        <v>138</v>
      </c>
      <c r="B21" t="s">
        <v>62</v>
      </c>
      <c r="C21" t="s">
        <v>191</v>
      </c>
      <c r="D21" s="7">
        <v>4.1230385355720199E-45</v>
      </c>
    </row>
    <row r="22" spans="1:4" ht="19" x14ac:dyDescent="0.2">
      <c r="A22" t="s">
        <v>206</v>
      </c>
      <c r="B22" t="s">
        <v>62</v>
      </c>
      <c r="C22" t="s">
        <v>191</v>
      </c>
      <c r="D22" s="7">
        <v>4.1575564444960104E-43</v>
      </c>
    </row>
    <row r="23" spans="1:4" ht="19" x14ac:dyDescent="0.2">
      <c r="A23" t="s">
        <v>205</v>
      </c>
      <c r="B23" t="s">
        <v>62</v>
      </c>
      <c r="C23" t="s">
        <v>191</v>
      </c>
      <c r="D23" s="7">
        <v>2.9156100973487998E-37</v>
      </c>
    </row>
    <row r="24" spans="1:4" x14ac:dyDescent="0.2">
      <c r="A24" s="45" t="s">
        <v>130</v>
      </c>
      <c r="B24" s="45" t="s">
        <v>62</v>
      </c>
      <c r="C24" s="45" t="s">
        <v>191</v>
      </c>
      <c r="D24" s="61">
        <v>1.84038327097708E-29</v>
      </c>
    </row>
    <row r="25" spans="1:4" x14ac:dyDescent="0.2">
      <c r="A25" t="s">
        <v>139</v>
      </c>
      <c r="B25" t="s">
        <v>61</v>
      </c>
      <c r="C25" t="s">
        <v>191</v>
      </c>
      <c r="D25" s="7">
        <v>6.96404280183742E-202</v>
      </c>
    </row>
    <row r="26" spans="1:4" x14ac:dyDescent="0.2">
      <c r="A26" t="s">
        <v>140</v>
      </c>
      <c r="B26" t="s">
        <v>61</v>
      </c>
      <c r="C26" t="s">
        <v>191</v>
      </c>
      <c r="D26" s="7">
        <v>5.1758638854010304E-140</v>
      </c>
    </row>
    <row r="27" spans="1:4" ht="19" x14ac:dyDescent="0.2">
      <c r="A27" t="s">
        <v>207</v>
      </c>
      <c r="B27" t="s">
        <v>61</v>
      </c>
      <c r="C27" t="s">
        <v>191</v>
      </c>
      <c r="D27" s="7">
        <v>1.8306053843977501E-96</v>
      </c>
    </row>
    <row r="28" spans="1:4" x14ac:dyDescent="0.2">
      <c r="A28" t="s">
        <v>142</v>
      </c>
      <c r="B28" t="s">
        <v>61</v>
      </c>
      <c r="C28" t="s">
        <v>191</v>
      </c>
      <c r="D28" s="7">
        <v>1.40779746145001E-89</v>
      </c>
    </row>
    <row r="29" spans="1:4" ht="19" x14ac:dyDescent="0.2">
      <c r="A29" t="s">
        <v>201</v>
      </c>
      <c r="B29" t="s">
        <v>61</v>
      </c>
      <c r="C29" t="s">
        <v>191</v>
      </c>
      <c r="D29" s="7">
        <v>1.2401527644290299E-84</v>
      </c>
    </row>
    <row r="30" spans="1:4" x14ac:dyDescent="0.2">
      <c r="A30" t="s">
        <v>143</v>
      </c>
      <c r="B30" t="s">
        <v>61</v>
      </c>
      <c r="C30" t="s">
        <v>190</v>
      </c>
      <c r="D30" s="7">
        <v>5.0984281098616201E-81</v>
      </c>
    </row>
    <row r="31" spans="1:4" x14ac:dyDescent="0.2">
      <c r="A31" t="s">
        <v>144</v>
      </c>
      <c r="B31" t="s">
        <v>61</v>
      </c>
      <c r="C31" t="s">
        <v>190</v>
      </c>
      <c r="D31" s="7">
        <v>3.1898492497888398E-68</v>
      </c>
    </row>
    <row r="32" spans="1:4" ht="19" x14ac:dyDescent="0.2">
      <c r="A32" t="s">
        <v>202</v>
      </c>
      <c r="B32" t="s">
        <v>61</v>
      </c>
      <c r="C32" t="s">
        <v>191</v>
      </c>
      <c r="D32" s="7">
        <v>1.8008732534841899E-51</v>
      </c>
    </row>
    <row r="33" spans="1:4" x14ac:dyDescent="0.2">
      <c r="A33" t="s">
        <v>145</v>
      </c>
      <c r="B33" t="s">
        <v>61</v>
      </c>
      <c r="C33" t="s">
        <v>190</v>
      </c>
      <c r="D33" s="7">
        <v>9.7819249178740504E-48</v>
      </c>
    </row>
    <row r="34" spans="1:4" ht="19" x14ac:dyDescent="0.2">
      <c r="A34" s="45" t="s">
        <v>203</v>
      </c>
      <c r="B34" s="45" t="s">
        <v>61</v>
      </c>
      <c r="C34" s="45" t="s">
        <v>190</v>
      </c>
      <c r="D34" s="61">
        <v>4.3710023083478501E-36</v>
      </c>
    </row>
    <row r="35" spans="1:4" x14ac:dyDescent="0.2">
      <c r="A35" t="s">
        <v>146</v>
      </c>
      <c r="B35" t="s">
        <v>64</v>
      </c>
      <c r="C35" t="s">
        <v>190</v>
      </c>
      <c r="D35" s="7">
        <v>2.39050072007444E-200</v>
      </c>
    </row>
    <row r="36" spans="1:4" ht="19" x14ac:dyDescent="0.2">
      <c r="A36" t="s">
        <v>204</v>
      </c>
      <c r="B36" t="s">
        <v>64</v>
      </c>
      <c r="C36" t="s">
        <v>190</v>
      </c>
      <c r="D36" s="7">
        <v>6.1182890660918899E-180</v>
      </c>
    </row>
    <row r="37" spans="1:4" ht="19" x14ac:dyDescent="0.2">
      <c r="A37" t="s">
        <v>202</v>
      </c>
      <c r="B37" t="s">
        <v>64</v>
      </c>
      <c r="C37" t="s">
        <v>191</v>
      </c>
      <c r="D37" s="7">
        <v>2.1224714315636799E-125</v>
      </c>
    </row>
    <row r="38" spans="1:4" x14ac:dyDescent="0.2">
      <c r="A38" t="s">
        <v>147</v>
      </c>
      <c r="B38" t="s">
        <v>64</v>
      </c>
      <c r="C38" t="s">
        <v>191</v>
      </c>
      <c r="D38" s="7">
        <v>1.1544707974940201E-121</v>
      </c>
    </row>
    <row r="39" spans="1:4" x14ac:dyDescent="0.2">
      <c r="A39" t="s">
        <v>148</v>
      </c>
      <c r="B39" t="s">
        <v>64</v>
      </c>
      <c r="C39" t="s">
        <v>191</v>
      </c>
      <c r="D39" s="7">
        <v>3.9933079360494003E-102</v>
      </c>
    </row>
    <row r="40" spans="1:4" x14ac:dyDescent="0.2">
      <c r="A40" t="s">
        <v>149</v>
      </c>
      <c r="B40" t="s">
        <v>64</v>
      </c>
      <c r="C40" t="s">
        <v>190</v>
      </c>
      <c r="D40" s="7">
        <v>7.4635773466049093E-52</v>
      </c>
    </row>
    <row r="41" spans="1:4" ht="19" x14ac:dyDescent="0.2">
      <c r="A41" s="45" t="s">
        <v>201</v>
      </c>
      <c r="B41" s="45" t="s">
        <v>64</v>
      </c>
      <c r="C41" s="45" t="s">
        <v>191</v>
      </c>
      <c r="D41" s="61">
        <v>8.6097900115560098E-41</v>
      </c>
    </row>
    <row r="42" spans="1:4" x14ac:dyDescent="0.2">
      <c r="A42" t="s">
        <v>141</v>
      </c>
      <c r="B42" t="s">
        <v>60</v>
      </c>
      <c r="C42" t="s">
        <v>191</v>
      </c>
      <c r="D42" s="7">
        <v>8.88795579458786E-241</v>
      </c>
    </row>
    <row r="43" spans="1:4" ht="19" x14ac:dyDescent="0.2">
      <c r="A43" t="s">
        <v>200</v>
      </c>
      <c r="B43" t="s">
        <v>60</v>
      </c>
      <c r="C43" t="s">
        <v>190</v>
      </c>
      <c r="D43" s="7">
        <v>1.3306868692345699E-120</v>
      </c>
    </row>
    <row r="44" spans="1:4" ht="19" x14ac:dyDescent="0.2">
      <c r="A44" t="s">
        <v>199</v>
      </c>
      <c r="B44" t="s">
        <v>60</v>
      </c>
      <c r="C44" t="s">
        <v>190</v>
      </c>
      <c r="D44" s="7">
        <v>1.45745236475648E-116</v>
      </c>
    </row>
    <row r="45" spans="1:4" ht="19" x14ac:dyDescent="0.2">
      <c r="A45" t="s">
        <v>198</v>
      </c>
      <c r="B45" t="s">
        <v>60</v>
      </c>
      <c r="C45" t="s">
        <v>190</v>
      </c>
      <c r="D45" s="7">
        <v>4.0094203885494202E-116</v>
      </c>
    </row>
    <row r="46" spans="1:4" x14ac:dyDescent="0.2">
      <c r="A46" t="s">
        <v>150</v>
      </c>
      <c r="B46" t="s">
        <v>60</v>
      </c>
      <c r="C46" t="s">
        <v>191</v>
      </c>
      <c r="D46" s="7">
        <v>4.4004741343678998E-65</v>
      </c>
    </row>
    <row r="47" spans="1:4" x14ac:dyDescent="0.2">
      <c r="A47" t="s">
        <v>151</v>
      </c>
      <c r="B47" t="s">
        <v>60</v>
      </c>
      <c r="C47" t="s">
        <v>191</v>
      </c>
      <c r="D47" s="7">
        <v>3.22396853558365E-43</v>
      </c>
    </row>
    <row r="48" spans="1:4" x14ac:dyDescent="0.2">
      <c r="A48" t="s">
        <v>152</v>
      </c>
      <c r="B48" t="s">
        <v>60</v>
      </c>
      <c r="C48" t="s">
        <v>191</v>
      </c>
      <c r="D48" s="7">
        <v>5.0812789882547203E-31</v>
      </c>
    </row>
    <row r="49" spans="1:4" x14ac:dyDescent="0.2">
      <c r="A49" s="45" t="s">
        <v>153</v>
      </c>
      <c r="B49" s="45" t="s">
        <v>60</v>
      </c>
      <c r="C49" s="45" t="s">
        <v>191</v>
      </c>
      <c r="D49" s="61">
        <v>3.9641178184122399E-27</v>
      </c>
    </row>
    <row r="50" spans="1:4" x14ac:dyDescent="0.2">
      <c r="A50" t="s">
        <v>154</v>
      </c>
      <c r="B50" t="s">
        <v>63</v>
      </c>
      <c r="C50" t="s">
        <v>190</v>
      </c>
      <c r="D50" s="7">
        <v>9.6675341549460103E-71</v>
      </c>
    </row>
    <row r="51" spans="1:4" x14ac:dyDescent="0.2">
      <c r="A51" t="s">
        <v>155</v>
      </c>
      <c r="B51" t="s">
        <v>63</v>
      </c>
      <c r="C51" t="s">
        <v>191</v>
      </c>
      <c r="D51" s="7">
        <v>1.52593798351432E-33</v>
      </c>
    </row>
    <row r="52" spans="1:4" x14ac:dyDescent="0.2">
      <c r="A52" t="s">
        <v>156</v>
      </c>
      <c r="B52" t="s">
        <v>63</v>
      </c>
      <c r="C52" t="s">
        <v>190</v>
      </c>
      <c r="D52" s="7">
        <v>6.5615461384483704E-27</v>
      </c>
    </row>
    <row r="53" spans="1:4" x14ac:dyDescent="0.2">
      <c r="A53" t="s">
        <v>157</v>
      </c>
      <c r="B53" t="s">
        <v>63</v>
      </c>
      <c r="C53" t="s">
        <v>191</v>
      </c>
      <c r="D53" s="7">
        <v>2.42701241004413E-23</v>
      </c>
    </row>
    <row r="54" spans="1:4" x14ac:dyDescent="0.2">
      <c r="A54" s="45" t="s">
        <v>158</v>
      </c>
      <c r="B54" s="45" t="s">
        <v>63</v>
      </c>
      <c r="C54" s="45" t="s">
        <v>190</v>
      </c>
      <c r="D54" s="61">
        <v>2.0715697698890401E-22</v>
      </c>
    </row>
    <row r="55" spans="1:4" x14ac:dyDescent="0.2">
      <c r="A55" t="s">
        <v>159</v>
      </c>
      <c r="B55" t="s">
        <v>65</v>
      </c>
      <c r="C55" t="s">
        <v>191</v>
      </c>
      <c r="D55" s="7">
        <v>3.7480655296156601E-34</v>
      </c>
    </row>
    <row r="56" spans="1:4" x14ac:dyDescent="0.2">
      <c r="A56" t="s">
        <v>160</v>
      </c>
      <c r="B56" t="s">
        <v>65</v>
      </c>
      <c r="C56" t="s">
        <v>190</v>
      </c>
      <c r="D56" s="7">
        <v>1.2224020622820501E-28</v>
      </c>
    </row>
    <row r="57" spans="1:4" x14ac:dyDescent="0.2">
      <c r="A57" t="s">
        <v>161</v>
      </c>
      <c r="B57" t="s">
        <v>65</v>
      </c>
      <c r="C57" t="s">
        <v>191</v>
      </c>
      <c r="D57" s="7">
        <v>6.5615461384483704E-27</v>
      </c>
    </row>
    <row r="58" spans="1:4" x14ac:dyDescent="0.2">
      <c r="A58" t="s">
        <v>162</v>
      </c>
      <c r="B58" t="s">
        <v>65</v>
      </c>
      <c r="C58" t="s">
        <v>191</v>
      </c>
      <c r="D58" s="7">
        <v>1.5215022335252901E-19</v>
      </c>
    </row>
    <row r="59" spans="1:4" x14ac:dyDescent="0.2">
      <c r="A59" t="s">
        <v>163</v>
      </c>
      <c r="B59" t="s">
        <v>65</v>
      </c>
      <c r="C59" t="s">
        <v>190</v>
      </c>
      <c r="D59" s="7">
        <v>2.8806861429273502E-15</v>
      </c>
    </row>
    <row r="60" spans="1:4" x14ac:dyDescent="0.2">
      <c r="A60" t="s">
        <v>164</v>
      </c>
      <c r="B60" t="s">
        <v>65</v>
      </c>
      <c r="C60" t="s">
        <v>190</v>
      </c>
      <c r="D60" s="7">
        <v>6.9060879255839997E-12</v>
      </c>
    </row>
    <row r="61" spans="1:4" x14ac:dyDescent="0.2">
      <c r="A61" s="45" t="s">
        <v>165</v>
      </c>
      <c r="B61" s="45" t="s">
        <v>65</v>
      </c>
      <c r="C61" s="45" t="s">
        <v>190</v>
      </c>
      <c r="D61" s="60">
        <v>0.88302174566936098</v>
      </c>
    </row>
    <row r="62" spans="1:4" ht="19" x14ac:dyDescent="0.2">
      <c r="A62" t="s">
        <v>197</v>
      </c>
      <c r="B62" t="s">
        <v>58</v>
      </c>
      <c r="C62" t="s">
        <v>190</v>
      </c>
      <c r="D62" s="7">
        <v>5.3658764730425402E-62</v>
      </c>
    </row>
    <row r="63" spans="1:4" x14ac:dyDescent="0.2">
      <c r="A63" t="s">
        <v>166</v>
      </c>
      <c r="B63" t="s">
        <v>58</v>
      </c>
      <c r="C63" t="s">
        <v>190</v>
      </c>
      <c r="D63" s="7">
        <v>4.18315804922426E-38</v>
      </c>
    </row>
    <row r="64" spans="1:4" x14ac:dyDescent="0.2">
      <c r="A64" t="s">
        <v>167</v>
      </c>
      <c r="B64" t="s">
        <v>58</v>
      </c>
      <c r="C64" t="s">
        <v>191</v>
      </c>
      <c r="D64" s="7">
        <v>3.7701889738269499E-36</v>
      </c>
    </row>
    <row r="65" spans="1:4" x14ac:dyDescent="0.2">
      <c r="A65" t="s">
        <v>168</v>
      </c>
      <c r="B65" t="s">
        <v>58</v>
      </c>
      <c r="C65" t="s">
        <v>191</v>
      </c>
      <c r="D65" s="7">
        <v>1.21364212229309E-21</v>
      </c>
    </row>
    <row r="66" spans="1:4" ht="19" x14ac:dyDescent="0.2">
      <c r="A66" t="s">
        <v>213</v>
      </c>
      <c r="B66" t="s">
        <v>58</v>
      </c>
      <c r="C66" t="s">
        <v>191</v>
      </c>
      <c r="D66" s="7">
        <v>3.2242322939327801E-12</v>
      </c>
    </row>
    <row r="67" spans="1:4" ht="19" x14ac:dyDescent="0.2">
      <c r="A67" t="s">
        <v>196</v>
      </c>
      <c r="B67" t="s">
        <v>58</v>
      </c>
      <c r="C67" t="s">
        <v>191</v>
      </c>
      <c r="D67" s="7">
        <v>1.47063778149968E-5</v>
      </c>
    </row>
    <row r="68" spans="1:4" ht="19" x14ac:dyDescent="0.2">
      <c r="A68" s="2" t="s">
        <v>195</v>
      </c>
      <c r="B68" s="2" t="s">
        <v>58</v>
      </c>
      <c r="C68" s="2" t="s">
        <v>191</v>
      </c>
      <c r="D68" s="62">
        <v>1.13475038076849E-4</v>
      </c>
    </row>
    <row r="69" spans="1:4" ht="19" x14ac:dyDescent="0.2">
      <c r="A69" t="s">
        <v>194</v>
      </c>
    </row>
    <row r="70" spans="1:4" ht="19" x14ac:dyDescent="0.2">
      <c r="A70" t="s">
        <v>192</v>
      </c>
    </row>
    <row r="71" spans="1:4" ht="19" x14ac:dyDescent="0.2">
      <c r="A71" t="s">
        <v>193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CD713-72D9-7D4C-B82F-CC09CD79A87F}">
  <dimension ref="A1:L67"/>
  <sheetViews>
    <sheetView zoomScale="130" zoomScaleNormal="130" workbookViewId="0">
      <selection sqref="A1:F1"/>
    </sheetView>
  </sheetViews>
  <sheetFormatPr baseColWidth="10" defaultRowHeight="16" x14ac:dyDescent="0.2"/>
  <cols>
    <col min="1" max="1" width="14.1640625" customWidth="1"/>
    <col min="2" max="2" width="19.6640625" bestFit="1" customWidth="1"/>
    <col min="3" max="3" width="17.1640625" bestFit="1" customWidth="1"/>
    <col min="4" max="4" width="14.1640625" bestFit="1" customWidth="1"/>
    <col min="5" max="5" width="12.1640625" bestFit="1" customWidth="1"/>
    <col min="6" max="6" width="12.5" bestFit="1" customWidth="1"/>
  </cols>
  <sheetData>
    <row r="1" spans="1:7" ht="33" customHeight="1" x14ac:dyDescent="0.2">
      <c r="A1" s="69" t="s">
        <v>220</v>
      </c>
      <c r="B1" s="69"/>
      <c r="C1" s="69"/>
      <c r="D1" s="69"/>
      <c r="E1" s="70"/>
      <c r="F1" s="71"/>
    </row>
    <row r="2" spans="1:7" ht="34" x14ac:dyDescent="0.2">
      <c r="A2" s="63" t="s">
        <v>26</v>
      </c>
      <c r="B2" s="63" t="s">
        <v>25</v>
      </c>
      <c r="C2" s="63" t="s">
        <v>24</v>
      </c>
      <c r="D2" s="63" t="s">
        <v>23</v>
      </c>
      <c r="E2" s="63" t="s">
        <v>22</v>
      </c>
      <c r="F2" s="64" t="s">
        <v>21</v>
      </c>
    </row>
    <row r="3" spans="1:7" x14ac:dyDescent="0.2">
      <c r="A3" s="9" t="s">
        <v>10</v>
      </c>
      <c r="B3" s="9"/>
      <c r="F3" s="1"/>
    </row>
    <row r="4" spans="1:7" x14ac:dyDescent="0.2">
      <c r="A4" t="s">
        <v>169</v>
      </c>
      <c r="B4" s="10">
        <v>-3.0978503382540615E-2</v>
      </c>
      <c r="C4" s="11">
        <v>9.6354321317280002E-4</v>
      </c>
      <c r="D4" s="19">
        <v>1.3999999999999934E-6</v>
      </c>
      <c r="E4" s="11">
        <v>9.6354321317280002E-4</v>
      </c>
      <c r="F4" t="s">
        <v>18</v>
      </c>
      <c r="G4" s="18"/>
    </row>
    <row r="5" spans="1:7" x14ac:dyDescent="0.2">
      <c r="A5" t="s">
        <v>88</v>
      </c>
      <c r="B5" s="10">
        <v>-3.9379925768929881E-2</v>
      </c>
      <c r="C5" s="11">
        <v>1.711176048968E-4</v>
      </c>
      <c r="D5" s="10">
        <v>4.9736459999999982E-2</v>
      </c>
      <c r="E5" s="11">
        <v>8.13628137542913E-13</v>
      </c>
      <c r="G5" s="18"/>
    </row>
    <row r="6" spans="1:7" x14ac:dyDescent="0.2">
      <c r="A6" t="s">
        <v>170</v>
      </c>
      <c r="B6" s="10">
        <v>0.11741636646808866</v>
      </c>
      <c r="C6" s="14">
        <v>0</v>
      </c>
      <c r="D6" s="10">
        <v>-0.10706076499999999</v>
      </c>
      <c r="E6" s="14">
        <v>0</v>
      </c>
      <c r="F6" t="s">
        <v>17</v>
      </c>
      <c r="G6" s="18"/>
    </row>
    <row r="7" spans="1:7" x14ac:dyDescent="0.2">
      <c r="A7" t="s">
        <v>84</v>
      </c>
      <c r="B7" s="10">
        <v>-3.3875891713308848E-2</v>
      </c>
      <c r="C7" s="11">
        <v>7.5784599837670004E-4</v>
      </c>
      <c r="D7" s="10">
        <v>4.4232300000000002E-2</v>
      </c>
      <c r="E7" s="11">
        <v>9.2304226321880205E-7</v>
      </c>
      <c r="G7" s="18"/>
    </row>
    <row r="8" spans="1:7" ht="17" customHeight="1" x14ac:dyDescent="0.2">
      <c r="A8" t="s">
        <v>171</v>
      </c>
      <c r="B8" s="10">
        <v>0.29111095542781817</v>
      </c>
      <c r="C8" s="14">
        <v>0</v>
      </c>
      <c r="D8" s="10">
        <v>-0.17365261500000001</v>
      </c>
      <c r="E8" s="11">
        <v>1.3555976307487399E-157</v>
      </c>
      <c r="F8" t="s">
        <v>17</v>
      </c>
    </row>
    <row r="9" spans="1:7" ht="17" customHeight="1" x14ac:dyDescent="0.2">
      <c r="A9" t="s">
        <v>172</v>
      </c>
      <c r="B9" s="10">
        <v>0.13591825289026996</v>
      </c>
      <c r="C9" s="11">
        <v>1.55966273060843E-18</v>
      </c>
      <c r="D9" s="10">
        <v>-0.11628634000000002</v>
      </c>
      <c r="E9" s="11">
        <v>8.5201572644304695E-16</v>
      </c>
      <c r="F9" t="s">
        <v>17</v>
      </c>
    </row>
    <row r="10" spans="1:7" ht="18" customHeight="1" x14ac:dyDescent="0.2">
      <c r="A10" t="s">
        <v>173</v>
      </c>
      <c r="B10" s="10">
        <v>0.56922609366065569</v>
      </c>
      <c r="C10" s="11">
        <v>4.7186249632479998E-3</v>
      </c>
      <c r="D10" s="10">
        <v>-0.668229501</v>
      </c>
      <c r="E10" s="11">
        <v>2.3662875599468002E-3</v>
      </c>
    </row>
    <row r="11" spans="1:7" x14ac:dyDescent="0.2">
      <c r="A11" t="s">
        <v>174</v>
      </c>
      <c r="B11" s="10">
        <v>-0.66020043922730698</v>
      </c>
      <c r="C11" s="11">
        <v>7.1638498924476999E-3</v>
      </c>
      <c r="D11" s="10">
        <v>0.729847417</v>
      </c>
      <c r="E11" s="11">
        <v>5.5569678172112001E-3</v>
      </c>
      <c r="F11" t="s">
        <v>18</v>
      </c>
    </row>
    <row r="12" spans="1:7" ht="17" customHeight="1" x14ac:dyDescent="0.2">
      <c r="A12" s="9" t="s">
        <v>11</v>
      </c>
      <c r="B12" s="15"/>
      <c r="C12" s="11"/>
      <c r="D12" s="10"/>
      <c r="E12" s="11"/>
    </row>
    <row r="13" spans="1:7" ht="17" customHeight="1" x14ac:dyDescent="0.2">
      <c r="A13" t="s">
        <v>175</v>
      </c>
      <c r="B13" s="10">
        <v>-2.815676217091416E-2</v>
      </c>
      <c r="C13" s="11">
        <v>6.6374967687136003E-3</v>
      </c>
      <c r="D13" s="19">
        <v>7.0000000000000007E-7</v>
      </c>
      <c r="E13" s="11">
        <v>6.6374967687136003E-3</v>
      </c>
    </row>
    <row r="14" spans="1:7" x14ac:dyDescent="0.2">
      <c r="A14" t="s">
        <v>176</v>
      </c>
      <c r="B14" s="10">
        <v>-2.7626152863534655E-2</v>
      </c>
      <c r="C14" s="11">
        <v>2.7203318351225999E-3</v>
      </c>
      <c r="D14" s="19">
        <v>1.3000000000000045E-6</v>
      </c>
      <c r="E14" s="11">
        <v>2.7203318351225999E-3</v>
      </c>
    </row>
    <row r="15" spans="1:7" x14ac:dyDescent="0.2">
      <c r="A15" t="s">
        <v>170</v>
      </c>
      <c r="B15" s="10">
        <v>5.2891325890893959E-2</v>
      </c>
      <c r="C15" s="11">
        <v>2.0940261850776101E-9</v>
      </c>
      <c r="D15" s="10">
        <v>-4.6295275000000011E-2</v>
      </c>
      <c r="E15" s="11">
        <v>7.0753243565325496E-6</v>
      </c>
      <c r="F15" t="s">
        <v>17</v>
      </c>
    </row>
    <row r="16" spans="1:7" ht="19" x14ac:dyDescent="0.2">
      <c r="A16" t="s">
        <v>171</v>
      </c>
      <c r="B16" s="10">
        <v>0.11191332421902415</v>
      </c>
      <c r="C16" s="11">
        <v>1.18061522640673E-9</v>
      </c>
      <c r="D16" s="10">
        <v>-5.9034974999999996E-2</v>
      </c>
      <c r="E16" s="11">
        <v>2.7285639137618E-3</v>
      </c>
      <c r="F16" t="s">
        <v>17</v>
      </c>
    </row>
    <row r="17" spans="1:12" ht="19" x14ac:dyDescent="0.2">
      <c r="A17" t="s">
        <v>172</v>
      </c>
      <c r="B17" s="10">
        <v>6.3252089366701902E-2</v>
      </c>
      <c r="C17" s="11">
        <v>5.0252816291328998E-3</v>
      </c>
      <c r="D17" s="10">
        <v>-6.578618E-2</v>
      </c>
      <c r="E17" s="11">
        <v>2.8844703263738998E-3</v>
      </c>
      <c r="F17" t="s">
        <v>17</v>
      </c>
    </row>
    <row r="18" spans="1:12" x14ac:dyDescent="0.2">
      <c r="A18" t="s">
        <v>177</v>
      </c>
      <c r="B18" s="10">
        <v>-0.58730693914478849</v>
      </c>
      <c r="C18" s="11">
        <v>2.8800497501432999E-3</v>
      </c>
      <c r="D18" s="10">
        <v>0.49308036700000002</v>
      </c>
      <c r="E18" s="11">
        <v>7.2948834679089003E-3</v>
      </c>
      <c r="F18" t="s">
        <v>19</v>
      </c>
    </row>
    <row r="19" spans="1:12" x14ac:dyDescent="0.2">
      <c r="A19" t="s">
        <v>178</v>
      </c>
      <c r="B19" s="10">
        <v>-0.60643103417351052</v>
      </c>
      <c r="C19" s="11">
        <v>7.5868724342438004E-3</v>
      </c>
      <c r="D19" s="10">
        <v>0.66756970699999996</v>
      </c>
      <c r="E19" s="11">
        <v>5.3676185248248999E-3</v>
      </c>
    </row>
    <row r="20" spans="1:12" x14ac:dyDescent="0.2">
      <c r="A20" s="9" t="s">
        <v>12</v>
      </c>
      <c r="B20" s="15"/>
      <c r="C20" s="11"/>
      <c r="D20" s="10"/>
      <c r="E20" s="11"/>
    </row>
    <row r="21" spans="1:12" x14ac:dyDescent="0.2">
      <c r="A21" t="s">
        <v>179</v>
      </c>
      <c r="B21" s="10">
        <v>-2.2845268814959539E-2</v>
      </c>
      <c r="C21" s="11">
        <v>2.1119323962859399E-6</v>
      </c>
      <c r="D21" s="19">
        <v>2.3430000000000011E-6</v>
      </c>
      <c r="E21" s="11">
        <v>2.1119323962859399E-6</v>
      </c>
    </row>
    <row r="22" spans="1:12" x14ac:dyDescent="0.2">
      <c r="A22" t="s">
        <v>175</v>
      </c>
      <c r="B22" s="10">
        <v>-5.8116548706359676E-2</v>
      </c>
      <c r="C22" s="11">
        <v>1.08495582553402E-28</v>
      </c>
      <c r="D22" s="19">
        <v>1.4999999999999992E-6</v>
      </c>
      <c r="E22" s="11">
        <v>1.08495582553402E-28</v>
      </c>
    </row>
    <row r="23" spans="1:12" x14ac:dyDescent="0.2">
      <c r="A23" t="s">
        <v>176</v>
      </c>
      <c r="B23" s="10">
        <v>-3.2612195332490636E-2</v>
      </c>
      <c r="C23" s="11">
        <v>4.8689766112210001E-4</v>
      </c>
      <c r="D23" s="19">
        <v>1.5000000000000026E-6</v>
      </c>
      <c r="E23" s="11">
        <v>4.8689766112210001E-4</v>
      </c>
    </row>
    <row r="24" spans="1:12" x14ac:dyDescent="0.2">
      <c r="A24" t="s">
        <v>180</v>
      </c>
      <c r="B24" s="10">
        <v>4.0321792802838735E-2</v>
      </c>
      <c r="C24" s="11">
        <v>1.4860545818995201E-213</v>
      </c>
      <c r="D24" s="19">
        <v>-7.9860000000000011E-6</v>
      </c>
      <c r="E24" s="11">
        <v>1.4860545818995201E-213</v>
      </c>
    </row>
    <row r="25" spans="1:12" x14ac:dyDescent="0.2">
      <c r="A25" t="s">
        <v>170</v>
      </c>
      <c r="B25" s="10">
        <v>0.15585225813821693</v>
      </c>
      <c r="C25" s="14">
        <v>0</v>
      </c>
      <c r="D25" s="10">
        <v>-0.11553136500000001</v>
      </c>
      <c r="E25" s="14">
        <v>0</v>
      </c>
      <c r="F25" t="s">
        <v>17</v>
      </c>
    </row>
    <row r="26" spans="1:12" ht="19" x14ac:dyDescent="0.2">
      <c r="A26" t="s">
        <v>181</v>
      </c>
      <c r="B26" s="10">
        <v>8.1044661397418005E-2</v>
      </c>
      <c r="C26" s="11">
        <v>1.408361927588E-3</v>
      </c>
      <c r="D26" s="10">
        <v>7.4794298999999995E-2</v>
      </c>
      <c r="E26" s="11">
        <v>6.6264489405890004E-4</v>
      </c>
    </row>
    <row r="27" spans="1:12" ht="19" x14ac:dyDescent="0.2">
      <c r="A27" t="s">
        <v>171</v>
      </c>
      <c r="B27" s="10">
        <v>0.31213381059698792</v>
      </c>
      <c r="C27" s="14">
        <v>0</v>
      </c>
      <c r="D27" s="10">
        <v>-0.15631629500000002</v>
      </c>
      <c r="E27" s="11">
        <v>2.36411548059694E-97</v>
      </c>
      <c r="F27" t="s">
        <v>17</v>
      </c>
    </row>
    <row r="28" spans="1:12" x14ac:dyDescent="0.2">
      <c r="A28" t="s">
        <v>182</v>
      </c>
      <c r="B28" s="10">
        <v>-6.3913376949222056E-2</v>
      </c>
      <c r="C28" s="11">
        <v>5.7365754436090001E-3</v>
      </c>
      <c r="D28" s="10">
        <v>9.5003429999999986E-2</v>
      </c>
      <c r="E28" s="11">
        <v>6.0644907443750199E-5</v>
      </c>
    </row>
    <row r="29" spans="1:12" ht="19" x14ac:dyDescent="0.2">
      <c r="A29" t="s">
        <v>172</v>
      </c>
      <c r="B29" s="10">
        <v>0.13307140787132338</v>
      </c>
      <c r="C29" s="11">
        <v>2.9761560955572202E-19</v>
      </c>
      <c r="D29" s="10">
        <v>-0.10199004000000003</v>
      </c>
      <c r="E29" s="11">
        <v>9.5683983399851499E-6</v>
      </c>
      <c r="F29" t="s">
        <v>17</v>
      </c>
    </row>
    <row r="30" spans="1:12" ht="18" x14ac:dyDescent="0.2">
      <c r="A30" t="s">
        <v>183</v>
      </c>
      <c r="B30" s="10">
        <v>1.0555111018816694</v>
      </c>
      <c r="C30" s="11">
        <v>5.3295292573960996E-3</v>
      </c>
      <c r="D30" s="10">
        <v>-1.103521872</v>
      </c>
      <c r="E30" s="11">
        <v>5.0145863841649999E-3</v>
      </c>
      <c r="G30" s="13"/>
      <c r="L30" s="13"/>
    </row>
    <row r="31" spans="1:12" ht="18" x14ac:dyDescent="0.2">
      <c r="A31" t="s">
        <v>184</v>
      </c>
      <c r="B31" s="10">
        <v>-1.028672516359856</v>
      </c>
      <c r="C31" s="11">
        <v>4.1923072941132998E-3</v>
      </c>
      <c r="D31" s="10">
        <v>0.83007054600000008</v>
      </c>
      <c r="E31" s="11">
        <v>4.9692680223631996E-3</v>
      </c>
      <c r="F31" t="s">
        <v>20</v>
      </c>
      <c r="G31" s="13"/>
      <c r="L31" s="13"/>
    </row>
    <row r="32" spans="1:12" x14ac:dyDescent="0.2">
      <c r="A32" s="9" t="s">
        <v>14</v>
      </c>
      <c r="B32" s="15"/>
      <c r="C32" s="11"/>
      <c r="D32" s="10"/>
      <c r="E32" s="11"/>
    </row>
    <row r="33" spans="1:6" x14ac:dyDescent="0.2">
      <c r="A33" t="s">
        <v>175</v>
      </c>
      <c r="B33" s="10">
        <v>-3.1388288415235818E-2</v>
      </c>
      <c r="C33" s="11">
        <v>2.8323366777338E-3</v>
      </c>
      <c r="D33" s="19">
        <v>7.0000000000000007E-7</v>
      </c>
      <c r="E33" s="11">
        <v>2.8323366777338E-3</v>
      </c>
    </row>
    <row r="34" spans="1:6" x14ac:dyDescent="0.2">
      <c r="A34" t="s">
        <v>169</v>
      </c>
      <c r="B34" s="10">
        <v>2.9945463681308664E-2</v>
      </c>
      <c r="C34" s="11">
        <v>1.1298793084145E-3</v>
      </c>
      <c r="D34" s="19">
        <v>-1.2999999999999977E-6</v>
      </c>
      <c r="E34" s="11">
        <v>1.1298793084145E-3</v>
      </c>
      <c r="F34" t="s">
        <v>18</v>
      </c>
    </row>
    <row r="35" spans="1:6" x14ac:dyDescent="0.2">
      <c r="A35" t="s">
        <v>88</v>
      </c>
      <c r="B35" s="10">
        <v>2.6171306662105723E-2</v>
      </c>
      <c r="C35" s="11">
        <v>9.5890068838892992E-3</v>
      </c>
      <c r="D35" s="10">
        <v>-2.9931600000000003E-2</v>
      </c>
      <c r="E35" s="11">
        <v>2.4686704866337E-3</v>
      </c>
    </row>
    <row r="36" spans="1:6" x14ac:dyDescent="0.2">
      <c r="A36" t="s">
        <v>185</v>
      </c>
      <c r="B36" s="10">
        <v>-5.8768630976573338E-2</v>
      </c>
      <c r="C36" s="11">
        <v>2.6088093002999998E-3</v>
      </c>
      <c r="D36" s="10">
        <v>4.8638499999999973E-2</v>
      </c>
      <c r="E36" s="11">
        <v>7.6915924698790997E-3</v>
      </c>
    </row>
    <row r="37" spans="1:6" x14ac:dyDescent="0.2">
      <c r="A37" t="s">
        <v>170</v>
      </c>
      <c r="B37" s="10">
        <v>-6.452504057719477E-2</v>
      </c>
      <c r="C37" s="11">
        <v>4.9050633574359504E-22</v>
      </c>
      <c r="D37" s="10">
        <v>6.0765489999999978E-2</v>
      </c>
      <c r="E37" s="11">
        <v>1.8826584611502201E-32</v>
      </c>
    </row>
    <row r="38" spans="1:6" x14ac:dyDescent="0.2">
      <c r="A38" t="s">
        <v>84</v>
      </c>
      <c r="B38" s="10">
        <v>2.9319202198537363E-2</v>
      </c>
      <c r="C38" s="11">
        <v>3.2747610628606999E-3</v>
      </c>
      <c r="D38" s="10">
        <v>-3.3079599999999987E-2</v>
      </c>
      <c r="E38" s="11">
        <v>6.3872724965829996E-4</v>
      </c>
    </row>
    <row r="39" spans="1:6" ht="19" x14ac:dyDescent="0.2">
      <c r="A39" t="s">
        <v>171</v>
      </c>
      <c r="B39" s="10">
        <v>-0.17919763120879392</v>
      </c>
      <c r="C39" s="11">
        <v>1.7123841640355099E-118</v>
      </c>
      <c r="D39" s="10">
        <v>0.11461763999999999</v>
      </c>
      <c r="E39" s="11">
        <v>3.4079791897703601E-12</v>
      </c>
    </row>
    <row r="40" spans="1:6" x14ac:dyDescent="0.2">
      <c r="A40" t="s">
        <v>177</v>
      </c>
      <c r="B40" s="10">
        <v>-0.50720838869019425</v>
      </c>
      <c r="C40" s="11">
        <v>6.0795512518739001E-3</v>
      </c>
      <c r="D40" s="10">
        <v>0.48241781699999997</v>
      </c>
      <c r="E40" s="11">
        <v>7.4205579721922004E-3</v>
      </c>
      <c r="F40" t="s">
        <v>19</v>
      </c>
    </row>
    <row r="41" spans="1:6" x14ac:dyDescent="0.2">
      <c r="A41" t="s">
        <v>186</v>
      </c>
      <c r="B41" s="10">
        <v>-0.81807824107407345</v>
      </c>
      <c r="C41" s="11">
        <v>2.5988232986855E-3</v>
      </c>
      <c r="D41" s="10">
        <v>0.76712416500000002</v>
      </c>
      <c r="E41" s="11">
        <v>2.691676923034E-3</v>
      </c>
    </row>
    <row r="42" spans="1:6" x14ac:dyDescent="0.2">
      <c r="A42" t="s">
        <v>174</v>
      </c>
      <c r="B42" s="10">
        <v>0.66828348438359386</v>
      </c>
      <c r="C42" s="11">
        <v>3.2938341855806999E-3</v>
      </c>
      <c r="D42" s="10">
        <v>-0.73797612899999998</v>
      </c>
      <c r="E42" s="11">
        <v>2.1920831878754002E-3</v>
      </c>
      <c r="F42" t="s">
        <v>18</v>
      </c>
    </row>
    <row r="43" spans="1:6" x14ac:dyDescent="0.2">
      <c r="A43" s="9" t="s">
        <v>13</v>
      </c>
      <c r="B43" s="15"/>
      <c r="C43" s="11"/>
      <c r="D43" s="10"/>
      <c r="E43" s="11"/>
    </row>
    <row r="44" spans="1:6" x14ac:dyDescent="0.2">
      <c r="A44" t="s">
        <v>179</v>
      </c>
      <c r="B44" s="10">
        <v>-2.4008394433253425E-2</v>
      </c>
      <c r="C44" s="11">
        <v>7.6456923094412806E-11</v>
      </c>
      <c r="D44" s="19">
        <v>2.4610000000000024E-6</v>
      </c>
      <c r="E44" s="11">
        <v>7.6456923094412806E-11</v>
      </c>
    </row>
    <row r="45" spans="1:6" x14ac:dyDescent="0.2">
      <c r="A45" t="s">
        <v>175</v>
      </c>
      <c r="B45" s="10">
        <v>-6.1348074950681175E-2</v>
      </c>
      <c r="C45" s="11">
        <v>2.43379529671017E-35</v>
      </c>
      <c r="D45" s="19">
        <v>1.4999999999999992E-6</v>
      </c>
      <c r="E45" s="11">
        <v>2.43379529671017E-35</v>
      </c>
    </row>
    <row r="46" spans="1:6" x14ac:dyDescent="0.2">
      <c r="A46" t="s">
        <v>169</v>
      </c>
      <c r="B46" s="10">
        <v>2.4873138771931091E-2</v>
      </c>
      <c r="C46" s="11">
        <v>6.8929533451454004E-3</v>
      </c>
      <c r="D46" s="19">
        <v>-1.0999999999999996E-6</v>
      </c>
      <c r="E46" s="11">
        <v>6.8929533451454004E-3</v>
      </c>
      <c r="F46" t="s">
        <v>18</v>
      </c>
    </row>
    <row r="47" spans="1:6" x14ac:dyDescent="0.2">
      <c r="A47" t="s">
        <v>180</v>
      </c>
      <c r="B47" s="10">
        <v>2.9947407173911651E-2</v>
      </c>
      <c r="C47" s="11">
        <v>2.4980847870811001E-54</v>
      </c>
      <c r="D47" s="19">
        <v>-5.9000000000000079E-6</v>
      </c>
      <c r="E47" s="11">
        <v>2.4980847870811001E-54</v>
      </c>
    </row>
    <row r="48" spans="1:6" x14ac:dyDescent="0.2">
      <c r="A48" t="s">
        <v>185</v>
      </c>
      <c r="B48" s="10">
        <v>-7.3607292992346085E-2</v>
      </c>
      <c r="C48" s="11">
        <v>2.7843867399300002E-4</v>
      </c>
      <c r="D48" s="10">
        <v>5.8462519999999962E-2</v>
      </c>
      <c r="E48" s="11">
        <v>1.606995770142E-3</v>
      </c>
    </row>
    <row r="49" spans="1:12" x14ac:dyDescent="0.2">
      <c r="A49" t="s">
        <v>182</v>
      </c>
      <c r="B49" s="10">
        <v>-6.2776431775238672E-2</v>
      </c>
      <c r="C49" s="11">
        <v>9.0849751872274995E-3</v>
      </c>
      <c r="D49" s="10">
        <v>7.4241459999999995E-2</v>
      </c>
      <c r="E49" s="11">
        <v>2.2258379406322002E-3</v>
      </c>
    </row>
    <row r="50" spans="1:12" x14ac:dyDescent="0.2">
      <c r="A50" t="s">
        <v>187</v>
      </c>
      <c r="B50" s="10">
        <v>1.240021114268663</v>
      </c>
      <c r="C50" s="11">
        <v>2.77952917116E-3</v>
      </c>
      <c r="D50" s="10">
        <v>-1.2429341950000001</v>
      </c>
      <c r="E50" s="11">
        <v>3.5681913048374999E-3</v>
      </c>
    </row>
    <row r="51" spans="1:12" x14ac:dyDescent="0.2">
      <c r="A51" t="s">
        <v>188</v>
      </c>
      <c r="B51" s="10">
        <v>-1.1602501517239316</v>
      </c>
      <c r="C51" s="11">
        <v>3.9282848470028001E-3</v>
      </c>
      <c r="D51" s="10">
        <v>1.1345711539999999</v>
      </c>
      <c r="E51" s="11">
        <v>4.8002775936888996E-3</v>
      </c>
    </row>
    <row r="52" spans="1:12" x14ac:dyDescent="0.2">
      <c r="A52" t="s">
        <v>184</v>
      </c>
      <c r="B52" s="10">
        <v>-1.0614620215518342</v>
      </c>
      <c r="C52" s="11">
        <v>4.6366353566430997E-3</v>
      </c>
      <c r="D52" s="10">
        <v>0.82888600600000006</v>
      </c>
      <c r="E52" s="11">
        <v>5.6854923746762999E-3</v>
      </c>
      <c r="F52" t="s">
        <v>20</v>
      </c>
    </row>
    <row r="53" spans="1:12" x14ac:dyDescent="0.2">
      <c r="A53" t="s">
        <v>174</v>
      </c>
      <c r="B53" s="10">
        <v>0.71186232556230311</v>
      </c>
      <c r="C53" s="11">
        <v>3.9342918046250002E-4</v>
      </c>
      <c r="D53" s="10">
        <v>-0.747544553</v>
      </c>
      <c r="E53" s="11">
        <v>1.2878255454719999E-4</v>
      </c>
      <c r="F53" t="s">
        <v>18</v>
      </c>
    </row>
    <row r="54" spans="1:12" x14ac:dyDescent="0.2">
      <c r="A54" s="9" t="s">
        <v>16</v>
      </c>
      <c r="B54" s="15"/>
      <c r="C54" s="11"/>
      <c r="D54" s="10"/>
      <c r="E54" s="11"/>
    </row>
    <row r="55" spans="1:12" x14ac:dyDescent="0.2">
      <c r="A55" t="s">
        <v>179</v>
      </c>
      <c r="B55" s="10">
        <v>2.7745877998504295E-2</v>
      </c>
      <c r="C55" s="11">
        <v>3.5858045659274499E-26</v>
      </c>
      <c r="D55" s="19">
        <v>-2.8380000000000023E-6</v>
      </c>
      <c r="E55" s="11">
        <v>3.5858045659274499E-26</v>
      </c>
    </row>
    <row r="56" spans="1:12" x14ac:dyDescent="0.2">
      <c r="A56" t="s">
        <v>175</v>
      </c>
      <c r="B56" s="10">
        <v>2.9959786535445534E-2</v>
      </c>
      <c r="C56" s="11">
        <v>3.9175952793726E-3</v>
      </c>
      <c r="D56" s="19">
        <v>-7.9999999999999912E-7</v>
      </c>
      <c r="E56" s="11">
        <v>3.9175952793726E-3</v>
      </c>
    </row>
    <row r="57" spans="1:12" x14ac:dyDescent="0.2">
      <c r="A57" t="s">
        <v>180</v>
      </c>
      <c r="B57" s="10">
        <v>-3.3720348146520064E-2</v>
      </c>
      <c r="C57" s="11">
        <v>8.3734912627377603E-89</v>
      </c>
      <c r="D57" s="19">
        <v>6.6560000000000122E-6</v>
      </c>
      <c r="E57" s="11">
        <v>8.3734912627377603E-89</v>
      </c>
    </row>
    <row r="58" spans="1:12" x14ac:dyDescent="0.2">
      <c r="A58" t="s">
        <v>189</v>
      </c>
      <c r="B58" s="10">
        <v>0.10324542538941846</v>
      </c>
      <c r="C58" s="11">
        <v>4.3072689068680001E-4</v>
      </c>
      <c r="D58" s="10">
        <v>-7.3263222999999988E-2</v>
      </c>
      <c r="E58" s="11">
        <v>5.2555361713137998E-3</v>
      </c>
    </row>
    <row r="59" spans="1:12" x14ac:dyDescent="0.2">
      <c r="A59" t="s">
        <v>170</v>
      </c>
      <c r="B59" s="10">
        <v>-0.10296093224732306</v>
      </c>
      <c r="C59" s="11">
        <v>1.75606600640029E-217</v>
      </c>
      <c r="D59" s="10">
        <v>6.923609E-2</v>
      </c>
      <c r="E59" s="11">
        <v>7.4099745803400904E-55</v>
      </c>
    </row>
    <row r="60" spans="1:12" ht="19" x14ac:dyDescent="0.2">
      <c r="A60" t="s">
        <v>171</v>
      </c>
      <c r="B60" s="10">
        <v>-0.20022048637796364</v>
      </c>
      <c r="C60" s="11">
        <v>2.4017825888973399E-155</v>
      </c>
      <c r="D60" s="10">
        <v>9.7281320000000004E-2</v>
      </c>
      <c r="E60" s="11">
        <v>5.3558305662217797E-5</v>
      </c>
    </row>
    <row r="61" spans="1:12" x14ac:dyDescent="0.2">
      <c r="A61" t="s">
        <v>177</v>
      </c>
      <c r="B61" s="10">
        <v>-0.51913645254569718</v>
      </c>
      <c r="C61" s="11">
        <v>5.3196821815835998E-3</v>
      </c>
      <c r="D61" s="10">
        <v>0.47863786699999999</v>
      </c>
      <c r="E61" s="11">
        <v>7.8069130951137003E-3</v>
      </c>
      <c r="F61" t="s">
        <v>19</v>
      </c>
    </row>
    <row r="62" spans="1:12" x14ac:dyDescent="0.2">
      <c r="A62" t="s">
        <v>187</v>
      </c>
      <c r="B62" s="10">
        <v>-1.2444157403003031</v>
      </c>
      <c r="C62" s="11">
        <v>2.0399095659011999E-3</v>
      </c>
      <c r="D62" s="10">
        <v>1.247245535</v>
      </c>
      <c r="E62" s="11">
        <v>2.6796136998876001E-3</v>
      </c>
    </row>
    <row r="63" spans="1:12" ht="18" x14ac:dyDescent="0.2">
      <c r="A63" t="s">
        <v>184</v>
      </c>
      <c r="B63" s="10">
        <v>0.90621183950202278</v>
      </c>
      <c r="C63" s="11">
        <v>8.5338815028456992E-3</v>
      </c>
      <c r="D63" s="10">
        <v>-0.81856986900000006</v>
      </c>
      <c r="E63" s="11">
        <v>9.0697588711469001E-3</v>
      </c>
      <c r="F63" t="s">
        <v>20</v>
      </c>
      <c r="G63" s="13"/>
      <c r="L63" s="13"/>
    </row>
    <row r="64" spans="1:12" x14ac:dyDescent="0.2">
      <c r="A64" s="2" t="s">
        <v>186</v>
      </c>
      <c r="B64" s="16">
        <v>-0.81949890036556794</v>
      </c>
      <c r="C64" s="17">
        <v>3.7664137450312001E-3</v>
      </c>
      <c r="D64" s="16">
        <v>0.76419877000000003</v>
      </c>
      <c r="E64" s="17">
        <v>4.4095342326526E-3</v>
      </c>
      <c r="F64" s="2"/>
    </row>
    <row r="65" spans="1:1" ht="19" x14ac:dyDescent="0.2">
      <c r="A65" t="s">
        <v>55</v>
      </c>
    </row>
    <row r="66" spans="1:1" ht="19" x14ac:dyDescent="0.2">
      <c r="A66" t="s">
        <v>56</v>
      </c>
    </row>
    <row r="67" spans="1:1" ht="19" x14ac:dyDescent="0.2">
      <c r="A67" t="s">
        <v>57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7713B-F7F6-5B48-9BE7-E052D65EF196}">
  <dimension ref="A1:L29"/>
  <sheetViews>
    <sheetView zoomScale="140" zoomScaleNormal="140" workbookViewId="0">
      <selection sqref="A1:J1"/>
    </sheetView>
  </sheetViews>
  <sheetFormatPr baseColWidth="10" defaultRowHeight="16" x14ac:dyDescent="0.2"/>
  <cols>
    <col min="1" max="1" width="13.5" customWidth="1"/>
    <col min="2" max="2" width="7.5" customWidth="1"/>
    <col min="3" max="3" width="21" customWidth="1"/>
    <col min="4" max="4" width="13.83203125" bestFit="1" customWidth="1"/>
    <col min="5" max="5" width="11.1640625" bestFit="1" customWidth="1"/>
    <col min="6" max="6" width="20.5" bestFit="1" customWidth="1"/>
    <col min="7" max="7" width="14.5" customWidth="1"/>
    <col min="11" max="11" width="11.1640625" bestFit="1" customWidth="1"/>
    <col min="13" max="13" width="12.1640625" bestFit="1" customWidth="1"/>
  </cols>
  <sheetData>
    <row r="1" spans="1:11" ht="19" customHeight="1" x14ac:dyDescent="0.2">
      <c r="A1" s="72" t="s">
        <v>221</v>
      </c>
      <c r="B1" s="72"/>
      <c r="C1" s="72"/>
      <c r="D1" s="71"/>
      <c r="E1" s="71"/>
      <c r="F1" s="71"/>
      <c r="G1" s="71"/>
      <c r="H1" s="71"/>
      <c r="I1" s="71"/>
      <c r="J1" s="71"/>
    </row>
    <row r="2" spans="1:11" ht="19" customHeight="1" x14ac:dyDescent="0.2">
      <c r="A2" s="66" t="s">
        <v>6</v>
      </c>
      <c r="B2" s="66" t="s">
        <v>35</v>
      </c>
      <c r="C2" s="66" t="s">
        <v>49</v>
      </c>
      <c r="D2" s="66" t="s">
        <v>7</v>
      </c>
      <c r="E2" s="66" t="s">
        <v>8</v>
      </c>
      <c r="F2" s="66" t="s">
        <v>9</v>
      </c>
      <c r="G2" s="66" t="s">
        <v>40</v>
      </c>
      <c r="H2" s="66"/>
      <c r="I2" s="66"/>
      <c r="J2" s="66"/>
    </row>
    <row r="3" spans="1:11" x14ac:dyDescent="0.2">
      <c r="A3" s="73"/>
      <c r="B3" s="73"/>
      <c r="C3" s="73"/>
      <c r="D3" s="73"/>
      <c r="E3" s="73"/>
      <c r="F3" s="73"/>
      <c r="G3" s="6" t="s">
        <v>36</v>
      </c>
      <c r="H3" s="6" t="s">
        <v>37</v>
      </c>
      <c r="I3" s="6" t="s">
        <v>38</v>
      </c>
      <c r="J3" s="6" t="s">
        <v>39</v>
      </c>
    </row>
    <row r="4" spans="1:11" x14ac:dyDescent="0.2">
      <c r="A4" s="23" t="s">
        <v>46</v>
      </c>
      <c r="B4" s="23" t="s">
        <v>34</v>
      </c>
      <c r="C4" s="23" t="s">
        <v>48</v>
      </c>
      <c r="D4" s="21">
        <v>70864</v>
      </c>
      <c r="E4">
        <v>1071430082</v>
      </c>
      <c r="F4" s="22">
        <v>6.6099999999999994E-5</v>
      </c>
      <c r="G4" s="24" t="s">
        <v>33</v>
      </c>
      <c r="H4" s="24" t="s">
        <v>33</v>
      </c>
      <c r="I4" s="24" t="s">
        <v>33</v>
      </c>
      <c r="J4" s="24" t="s">
        <v>33</v>
      </c>
    </row>
    <row r="5" spans="1:11" x14ac:dyDescent="0.2">
      <c r="A5" t="s">
        <v>47</v>
      </c>
      <c r="B5" t="s">
        <v>34</v>
      </c>
      <c r="C5" s="23" t="s">
        <v>48</v>
      </c>
      <c r="D5">
        <v>70364</v>
      </c>
      <c r="E5">
        <v>1071430011</v>
      </c>
      <c r="F5" s="7">
        <v>6.5699999999999998E-5</v>
      </c>
      <c r="G5" s="14">
        <v>-150302.760112658</v>
      </c>
      <c r="H5" s="14">
        <v>-148165.011099064</v>
      </c>
      <c r="I5" s="14">
        <v>-147987.869826407</v>
      </c>
      <c r="J5" s="14">
        <v>-147901.656092983</v>
      </c>
      <c r="K5" s="14"/>
    </row>
    <row r="6" spans="1:11" x14ac:dyDescent="0.2">
      <c r="A6" t="s">
        <v>30</v>
      </c>
      <c r="B6" t="s">
        <v>34</v>
      </c>
      <c r="C6" s="23" t="s">
        <v>48</v>
      </c>
      <c r="D6">
        <v>175931807</v>
      </c>
      <c r="E6">
        <v>2142860093</v>
      </c>
      <c r="F6" s="25">
        <v>8.2100000000000006E-2</v>
      </c>
      <c r="G6" s="14">
        <v>-150977.959352982</v>
      </c>
      <c r="H6" s="14">
        <v>-148308.643067364</v>
      </c>
      <c r="I6" s="14">
        <v>-147125.339043874</v>
      </c>
      <c r="J6" s="14">
        <v>-146349.49123216799</v>
      </c>
      <c r="K6" s="14"/>
    </row>
    <row r="7" spans="1:11" x14ac:dyDescent="0.2">
      <c r="A7" t="s">
        <v>31</v>
      </c>
      <c r="B7" t="s">
        <v>34</v>
      </c>
      <c r="C7" s="23" t="s">
        <v>48</v>
      </c>
      <c r="D7">
        <v>56445957</v>
      </c>
      <c r="E7">
        <v>2142860093</v>
      </c>
      <c r="F7" s="25">
        <v>2.63E-2</v>
      </c>
      <c r="G7" s="14">
        <v>-153490.32111236799</v>
      </c>
      <c r="H7" s="14">
        <v>-150930.82713935399</v>
      </c>
      <c r="I7" s="14">
        <v>-149782.461287691</v>
      </c>
      <c r="J7" s="14">
        <v>-149138.90937278801</v>
      </c>
      <c r="K7" s="14"/>
    </row>
    <row r="8" spans="1:11" x14ac:dyDescent="0.2">
      <c r="A8" t="s">
        <v>32</v>
      </c>
      <c r="B8" t="s">
        <v>34</v>
      </c>
      <c r="C8" s="23" t="s">
        <v>48</v>
      </c>
      <c r="D8">
        <v>193835345</v>
      </c>
      <c r="E8">
        <v>2142860093</v>
      </c>
      <c r="F8" s="25">
        <v>9.0499999999999997E-2</v>
      </c>
      <c r="G8" s="14">
        <v>-161890.391977772</v>
      </c>
      <c r="H8" s="14">
        <v>-159597.45268029801</v>
      </c>
      <c r="I8" s="14">
        <v>-158540.71154636599</v>
      </c>
      <c r="J8" s="14">
        <v>-157928.50229814701</v>
      </c>
      <c r="K8" s="14"/>
    </row>
    <row r="9" spans="1:11" x14ac:dyDescent="0.2">
      <c r="A9" t="s">
        <v>32</v>
      </c>
      <c r="B9" t="s">
        <v>41</v>
      </c>
      <c r="C9" s="23" t="s">
        <v>48</v>
      </c>
      <c r="D9">
        <v>110553616</v>
      </c>
      <c r="E9">
        <v>2142860093</v>
      </c>
      <c r="F9" s="25">
        <v>5.1591616438768598E-2</v>
      </c>
      <c r="G9" s="14">
        <v>-160228.46878138999</v>
      </c>
      <c r="H9" s="14">
        <v>-157857.38217417299</v>
      </c>
      <c r="I9" s="14">
        <v>-156733.58689724901</v>
      </c>
      <c r="J9" s="14">
        <v>-156194.50136805899</v>
      </c>
      <c r="K9" s="14"/>
    </row>
    <row r="10" spans="1:11" x14ac:dyDescent="0.2">
      <c r="A10" t="s">
        <v>32</v>
      </c>
      <c r="B10" t="s">
        <v>42</v>
      </c>
      <c r="C10" s="23" t="s">
        <v>48</v>
      </c>
      <c r="D10">
        <v>2059414</v>
      </c>
      <c r="E10">
        <v>2142860093</v>
      </c>
      <c r="F10" s="25">
        <v>9.6105854354533449E-4</v>
      </c>
      <c r="G10" s="14">
        <v>-156499.17336474801</v>
      </c>
      <c r="H10" s="14">
        <v>-154044.60962012899</v>
      </c>
      <c r="I10" s="14">
        <v>-153173.01296575301</v>
      </c>
      <c r="J10" s="14">
        <v>-152949.84963442301</v>
      </c>
      <c r="K10" s="14"/>
    </row>
    <row r="11" spans="1:11" x14ac:dyDescent="0.2">
      <c r="A11" t="s">
        <v>32</v>
      </c>
      <c r="B11" t="s">
        <v>43</v>
      </c>
      <c r="C11" s="23" t="s">
        <v>48</v>
      </c>
      <c r="D11">
        <v>858923</v>
      </c>
      <c r="E11">
        <v>2142860093</v>
      </c>
      <c r="F11" s="25">
        <v>4.0083018149706144E-4</v>
      </c>
      <c r="G11" s="14">
        <v>-155730.711932612</v>
      </c>
      <c r="H11" s="14">
        <v>-153327.74963023301</v>
      </c>
      <c r="I11" s="14">
        <v>-152688.10084397899</v>
      </c>
      <c r="J11" s="14">
        <v>-152551.484076322</v>
      </c>
      <c r="K11" s="14"/>
    </row>
    <row r="12" spans="1:11" x14ac:dyDescent="0.2">
      <c r="A12" t="s">
        <v>27</v>
      </c>
      <c r="B12" t="s">
        <v>34</v>
      </c>
      <c r="C12" s="23" t="s">
        <v>48</v>
      </c>
      <c r="D12">
        <v>82385269</v>
      </c>
      <c r="E12">
        <v>2142860093</v>
      </c>
      <c r="F12" s="25">
        <v>3.8399999999999997E-2</v>
      </c>
      <c r="G12" s="14">
        <v>-150483.39494194501</v>
      </c>
      <c r="H12" s="14">
        <v>-147810.43334118801</v>
      </c>
      <c r="I12" s="14">
        <v>-146637.39567278599</v>
      </c>
      <c r="J12" s="14">
        <v>-145889.238600023</v>
      </c>
      <c r="K12" s="14"/>
    </row>
    <row r="13" spans="1:11" x14ac:dyDescent="0.2">
      <c r="A13" t="s">
        <v>28</v>
      </c>
      <c r="B13" t="s">
        <v>34</v>
      </c>
      <c r="C13" s="23" t="s">
        <v>48</v>
      </c>
      <c r="D13">
        <v>28859708</v>
      </c>
      <c r="E13">
        <v>2142860093</v>
      </c>
      <c r="F13" s="25">
        <v>1.35E-2</v>
      </c>
      <c r="G13" s="14">
        <v>-150517.03595094301</v>
      </c>
      <c r="H13" s="14">
        <v>-147826.34540031001</v>
      </c>
      <c r="I13" s="14">
        <v>-146656.45943217</v>
      </c>
      <c r="J13" s="14">
        <v>-146006.23401897601</v>
      </c>
      <c r="K13" s="14"/>
    </row>
    <row r="14" spans="1:11" x14ac:dyDescent="0.2">
      <c r="A14" t="s">
        <v>29</v>
      </c>
      <c r="B14" t="s">
        <v>34</v>
      </c>
      <c r="C14" s="23" t="s">
        <v>48</v>
      </c>
      <c r="D14">
        <v>112600422</v>
      </c>
      <c r="E14">
        <v>2142860093</v>
      </c>
      <c r="F14" s="25">
        <v>5.2499999999999998E-2</v>
      </c>
      <c r="G14" s="14">
        <v>-154142.69984736099</v>
      </c>
      <c r="H14" s="14">
        <v>-151566.058678637</v>
      </c>
      <c r="I14" s="14">
        <v>-150389.30612698401</v>
      </c>
      <c r="J14" s="14">
        <v>-149672.613496112</v>
      </c>
      <c r="K14" s="14"/>
    </row>
    <row r="15" spans="1:11" x14ac:dyDescent="0.2">
      <c r="A15" t="s">
        <v>29</v>
      </c>
      <c r="B15" t="s">
        <v>41</v>
      </c>
      <c r="C15" s="23" t="s">
        <v>48</v>
      </c>
      <c r="D15">
        <v>72021514</v>
      </c>
      <c r="E15">
        <v>2142860093</v>
      </c>
      <c r="F15" s="25">
        <v>3.3609993594668153E-2</v>
      </c>
      <c r="G15" s="14">
        <v>-152439.78711214301</v>
      </c>
      <c r="H15" s="14">
        <v>-149786.47761767701</v>
      </c>
      <c r="I15" s="14">
        <v>-148540.374632747</v>
      </c>
      <c r="J15" s="14">
        <v>-147857.497193591</v>
      </c>
      <c r="K15" s="14"/>
    </row>
    <row r="16" spans="1:11" x14ac:dyDescent="0.2">
      <c r="A16" t="s">
        <v>29</v>
      </c>
      <c r="B16" t="s">
        <v>42</v>
      </c>
      <c r="C16" s="23" t="s">
        <v>48</v>
      </c>
      <c r="D16">
        <v>5229479</v>
      </c>
      <c r="E16">
        <v>2142860093</v>
      </c>
      <c r="F16" s="25">
        <v>2.4404201735255329E-3</v>
      </c>
      <c r="G16" s="14">
        <v>-150551.373639055</v>
      </c>
      <c r="H16" s="14">
        <v>-147889.57377578999</v>
      </c>
      <c r="I16" s="14">
        <v>-146762.07597212901</v>
      </c>
      <c r="J16" s="14">
        <v>-146311.81793786999</v>
      </c>
      <c r="K16" s="14"/>
    </row>
    <row r="17" spans="1:12" x14ac:dyDescent="0.2">
      <c r="A17" t="s">
        <v>29</v>
      </c>
      <c r="B17" t="s">
        <v>43</v>
      </c>
      <c r="C17" s="23" t="s">
        <v>48</v>
      </c>
      <c r="D17">
        <v>2745421</v>
      </c>
      <c r="E17">
        <v>2142860093</v>
      </c>
      <c r="F17" s="25">
        <v>1.2811947028032128E-3</v>
      </c>
      <c r="G17" s="14">
        <v>-150421.17649952599</v>
      </c>
      <c r="H17" s="14">
        <v>-147755.926517246</v>
      </c>
      <c r="I17" s="14">
        <v>-146700.175807794</v>
      </c>
      <c r="J17" s="14">
        <v>-146330.11051832201</v>
      </c>
      <c r="K17" s="14"/>
    </row>
    <row r="18" spans="1:12" x14ac:dyDescent="0.2">
      <c r="A18" t="s">
        <v>44</v>
      </c>
      <c r="B18" t="s">
        <v>43</v>
      </c>
      <c r="C18" s="23" t="s">
        <v>48</v>
      </c>
      <c r="D18">
        <v>22827147</v>
      </c>
      <c r="E18">
        <v>2142860093</v>
      </c>
      <c r="F18" s="25">
        <v>1.065265393413624E-2</v>
      </c>
      <c r="G18" s="14">
        <v>-150573.221697695</v>
      </c>
      <c r="H18" s="14">
        <v>-147887.83332352099</v>
      </c>
      <c r="I18" s="14">
        <v>-146664.146526856</v>
      </c>
      <c r="J18" s="14">
        <v>-146030.03921110401</v>
      </c>
      <c r="K18" s="14"/>
    </row>
    <row r="19" spans="1:12" x14ac:dyDescent="0.2">
      <c r="A19" s="26" t="s">
        <v>45</v>
      </c>
      <c r="B19" s="26" t="s">
        <v>34</v>
      </c>
      <c r="C19" s="27" t="s">
        <v>48</v>
      </c>
      <c r="D19" s="26">
        <v>14355652</v>
      </c>
      <c r="E19" s="26">
        <v>2142860093</v>
      </c>
      <c r="F19" s="28">
        <v>6.7000000000000002E-3</v>
      </c>
      <c r="G19" s="29">
        <v>-151099.93828664301</v>
      </c>
      <c r="H19" s="29">
        <v>-148553.86229406999</v>
      </c>
      <c r="I19" s="29">
        <v>-147540.727804439</v>
      </c>
      <c r="J19" s="29">
        <v>-147099.43669664199</v>
      </c>
      <c r="K19" s="14"/>
    </row>
    <row r="20" spans="1:12" x14ac:dyDescent="0.2">
      <c r="A20" s="31" t="s">
        <v>32</v>
      </c>
      <c r="B20" s="31" t="s">
        <v>34</v>
      </c>
      <c r="C20" s="30" t="s">
        <v>50</v>
      </c>
      <c r="D20" s="31">
        <f>6779778</f>
        <v>6779778</v>
      </c>
      <c r="E20" s="31">
        <v>35373575</v>
      </c>
      <c r="F20" s="32">
        <f t="shared" ref="F20:F29" si="0">D20/E20</f>
        <v>0.19166222243581543</v>
      </c>
      <c r="G20" s="14">
        <v>-20369.996488077701</v>
      </c>
      <c r="H20" s="14">
        <v>-20515.703737049502</v>
      </c>
      <c r="I20" s="14">
        <v>-20558.188047877498</v>
      </c>
      <c r="J20" s="14">
        <v>-20637.863210347099</v>
      </c>
      <c r="K20" s="14"/>
    </row>
    <row r="21" spans="1:12" x14ac:dyDescent="0.2">
      <c r="A21" t="s">
        <v>32</v>
      </c>
      <c r="B21" t="s">
        <v>43</v>
      </c>
      <c r="C21" s="23" t="s">
        <v>50</v>
      </c>
      <c r="D21">
        <v>61445</v>
      </c>
      <c r="E21">
        <v>35373575</v>
      </c>
      <c r="F21" s="32">
        <f t="shared" si="0"/>
        <v>1.7370311030196976E-3</v>
      </c>
      <c r="G21" s="14">
        <v>-19908.620379198601</v>
      </c>
      <c r="H21" s="14">
        <v>-20022.200320967801</v>
      </c>
      <c r="I21" s="14">
        <v>-20026.326581210302</v>
      </c>
      <c r="J21" s="14">
        <v>-20031.769888987499</v>
      </c>
      <c r="K21" s="14"/>
    </row>
    <row r="22" spans="1:12" x14ac:dyDescent="0.2">
      <c r="A22" t="s">
        <v>29</v>
      </c>
      <c r="B22" t="s">
        <v>34</v>
      </c>
      <c r="C22" s="23" t="s">
        <v>50</v>
      </c>
      <c r="D22">
        <v>7658138</v>
      </c>
      <c r="E22">
        <v>35373575</v>
      </c>
      <c r="F22" s="25">
        <f t="shared" si="0"/>
        <v>0.21649318735807732</v>
      </c>
      <c r="G22" s="14">
        <v>-17943.378119782901</v>
      </c>
      <c r="H22" s="14">
        <v>-17941.786073507399</v>
      </c>
      <c r="I22" s="14">
        <v>-17912.638262234199</v>
      </c>
      <c r="J22" s="14">
        <v>-17919.2478886846</v>
      </c>
      <c r="K22" s="14"/>
    </row>
    <row r="23" spans="1:12" x14ac:dyDescent="0.2">
      <c r="A23" t="s">
        <v>29</v>
      </c>
      <c r="B23" t="s">
        <v>43</v>
      </c>
      <c r="C23" s="23" t="s">
        <v>50</v>
      </c>
      <c r="D23">
        <v>455743</v>
      </c>
      <c r="E23">
        <v>35373575</v>
      </c>
      <c r="F23" s="25">
        <f t="shared" si="0"/>
        <v>1.2883713336862333E-2</v>
      </c>
      <c r="G23" s="14">
        <v>-17453.093327259099</v>
      </c>
      <c r="H23" s="14">
        <v>-17393.131987720601</v>
      </c>
      <c r="I23" s="14">
        <v>-17335.426403433401</v>
      </c>
      <c r="J23" s="14">
        <v>-17327.2801828519</v>
      </c>
      <c r="K23" s="14"/>
    </row>
    <row r="24" spans="1:12" x14ac:dyDescent="0.2">
      <c r="A24" s="20" t="s">
        <v>27</v>
      </c>
      <c r="B24" s="20" t="s">
        <v>34</v>
      </c>
      <c r="C24" s="35" t="s">
        <v>50</v>
      </c>
      <c r="D24" s="20">
        <v>13075182</v>
      </c>
      <c r="E24" s="20">
        <v>35373575</v>
      </c>
      <c r="F24" s="36">
        <f t="shared" si="0"/>
        <v>0.3696313420399267</v>
      </c>
      <c r="G24" s="37">
        <v>-17540.136047207601</v>
      </c>
      <c r="H24" s="37">
        <v>-17481.434660679701</v>
      </c>
      <c r="I24" s="37">
        <v>-17418.7572244127</v>
      </c>
      <c r="J24" s="37">
        <v>-17383.446560764802</v>
      </c>
      <c r="K24" s="14"/>
      <c r="L24" s="14"/>
    </row>
    <row r="25" spans="1:12" x14ac:dyDescent="0.2">
      <c r="A25" t="s">
        <v>32</v>
      </c>
      <c r="B25" t="s">
        <v>34</v>
      </c>
      <c r="C25" s="23" t="s">
        <v>51</v>
      </c>
      <c r="D25">
        <f>94469032 + 92586535</f>
        <v>187055567</v>
      </c>
      <c r="E25">
        <f>1272399554 + 835086964</f>
        <v>2107486518</v>
      </c>
      <c r="F25" s="25">
        <f t="shared" si="0"/>
        <v>8.8757657713281757E-2</v>
      </c>
      <c r="G25" s="14">
        <v>-133333.86889349701</v>
      </c>
      <c r="H25" s="14">
        <v>-130895.11085772001</v>
      </c>
      <c r="I25" s="14">
        <v>-129795.794598793</v>
      </c>
      <c r="J25" s="14">
        <v>-129096.90814189499</v>
      </c>
      <c r="K25" s="14"/>
    </row>
    <row r="26" spans="1:12" x14ac:dyDescent="0.2">
      <c r="A26" t="s">
        <v>32</v>
      </c>
      <c r="B26" t="s">
        <v>43</v>
      </c>
      <c r="C26" s="23" t="s">
        <v>51</v>
      </c>
      <c r="D26">
        <f>401654+395824</f>
        <v>797478</v>
      </c>
      <c r="E26">
        <f>1272399554 + 835086964</f>
        <v>2107486518</v>
      </c>
      <c r="F26" s="25">
        <f>D26/E26</f>
        <v>3.7840242069819022E-4</v>
      </c>
      <c r="G26" s="14">
        <v>-133082.09077051299</v>
      </c>
      <c r="H26" s="14">
        <v>-130542.894974059</v>
      </c>
      <c r="I26" s="14">
        <v>-129857.851314347</v>
      </c>
      <c r="J26" s="14">
        <v>-129698.55535158901</v>
      </c>
      <c r="K26" s="14"/>
    </row>
    <row r="27" spans="1:12" x14ac:dyDescent="0.2">
      <c r="A27" t="s">
        <v>29</v>
      </c>
      <c r="B27" t="s">
        <v>34</v>
      </c>
      <c r="C27" s="23" t="s">
        <v>51</v>
      </c>
      <c r="D27">
        <f>52918716 + 52023568</f>
        <v>104942284</v>
      </c>
      <c r="E27">
        <f>1272399554 + 835086964</f>
        <v>2107486518</v>
      </c>
      <c r="F27" s="25">
        <f t="shared" si="0"/>
        <v>4.9794996600780156E-2</v>
      </c>
      <c r="G27" s="14">
        <v>-133139.10170613401</v>
      </c>
      <c r="H27" s="14">
        <v>-130564.18504935299</v>
      </c>
      <c r="I27" s="14">
        <v>-129416.195167699</v>
      </c>
      <c r="J27" s="14">
        <v>-128687.17702051401</v>
      </c>
      <c r="K27" s="14"/>
    </row>
    <row r="28" spans="1:12" x14ac:dyDescent="0.2">
      <c r="A28" t="s">
        <v>29</v>
      </c>
      <c r="B28" t="s">
        <v>43</v>
      </c>
      <c r="C28" s="23" t="s">
        <v>51</v>
      </c>
      <c r="D28">
        <f>1135328 + 1154350</f>
        <v>2289678</v>
      </c>
      <c r="E28">
        <f>1272399554 + 835086964</f>
        <v>2107486518</v>
      </c>
      <c r="F28" s="25">
        <f>D28/E28</f>
        <v>1.0864496548110302E-3</v>
      </c>
      <c r="G28" s="14">
        <v>-132924.84295334801</v>
      </c>
      <c r="H28" s="14">
        <v>-130320.321269858</v>
      </c>
      <c r="I28" s="14">
        <v>-129327.88463931299</v>
      </c>
      <c r="J28" s="14">
        <v>-128971.80083908299</v>
      </c>
      <c r="K28" s="14"/>
    </row>
    <row r="29" spans="1:12" x14ac:dyDescent="0.2">
      <c r="A29" s="2" t="s">
        <v>27</v>
      </c>
      <c r="B29" s="2" t="s">
        <v>34</v>
      </c>
      <c r="C29" s="33" t="s">
        <v>51</v>
      </c>
      <c r="D29" s="2">
        <f>34683388 + 34626699</f>
        <v>69310087</v>
      </c>
      <c r="E29" s="2">
        <f>1272399554 + 835086964</f>
        <v>2107486518</v>
      </c>
      <c r="F29" s="34">
        <f t="shared" si="0"/>
        <v>3.28875589039474E-2</v>
      </c>
      <c r="G29" s="38">
        <v>-132934.906208064</v>
      </c>
      <c r="H29" s="38">
        <v>-130320.643728892</v>
      </c>
      <c r="I29" s="38">
        <v>-129210.374542858</v>
      </c>
      <c r="J29" s="38">
        <v>-128498.355407874</v>
      </c>
      <c r="K29" s="14"/>
      <c r="L29" s="14"/>
    </row>
  </sheetData>
  <mergeCells count="8">
    <mergeCell ref="A1:J1"/>
    <mergeCell ref="G2:J2"/>
    <mergeCell ref="F2:F3"/>
    <mergeCell ref="E2:E3"/>
    <mergeCell ref="D2:D3"/>
    <mergeCell ref="A2:A3"/>
    <mergeCell ref="B2:B3"/>
    <mergeCell ref="C2:C3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596DA-2B91-9346-8DAC-32DE8E65F2FC}">
  <dimension ref="A1:I11"/>
  <sheetViews>
    <sheetView tabSelected="1" workbookViewId="0">
      <selection activeCell="F13" sqref="F13"/>
    </sheetView>
  </sheetViews>
  <sheetFormatPr baseColWidth="10" defaultRowHeight="16" x14ac:dyDescent="0.2"/>
  <cols>
    <col min="1" max="1" width="18.1640625" customWidth="1"/>
    <col min="2" max="2" width="18.6640625" bestFit="1" customWidth="1"/>
    <col min="3" max="3" width="13.83203125" bestFit="1" customWidth="1"/>
    <col min="4" max="4" width="11.1640625" bestFit="1" customWidth="1"/>
    <col min="5" max="5" width="20.5" bestFit="1" customWidth="1"/>
    <col min="6" max="6" width="14.5" customWidth="1"/>
  </cols>
  <sheetData>
    <row r="1" spans="1:9" x14ac:dyDescent="0.2">
      <c r="A1" s="74" t="s">
        <v>222</v>
      </c>
      <c r="B1" s="74"/>
      <c r="C1" s="75"/>
      <c r="D1" s="75"/>
      <c r="E1" s="75"/>
      <c r="F1" s="76"/>
      <c r="G1" s="76"/>
      <c r="H1" s="76"/>
      <c r="I1" s="76"/>
    </row>
    <row r="2" spans="1:9" x14ac:dyDescent="0.2">
      <c r="A2" s="66" t="s">
        <v>6</v>
      </c>
      <c r="B2" s="66" t="s">
        <v>75</v>
      </c>
      <c r="C2" s="66" t="s">
        <v>7</v>
      </c>
      <c r="D2" s="66" t="s">
        <v>8</v>
      </c>
      <c r="E2" s="66" t="s">
        <v>9</v>
      </c>
      <c r="F2" s="66" t="s">
        <v>40</v>
      </c>
      <c r="G2" s="66"/>
      <c r="H2" s="66"/>
      <c r="I2" s="66"/>
    </row>
    <row r="3" spans="1:9" x14ac:dyDescent="0.2">
      <c r="A3" s="73"/>
      <c r="B3" s="73"/>
      <c r="C3" s="73"/>
      <c r="D3" s="73"/>
      <c r="E3" s="73"/>
      <c r="F3" s="6" t="s">
        <v>36</v>
      </c>
      <c r="G3" s="6" t="s">
        <v>37</v>
      </c>
      <c r="H3" s="6" t="s">
        <v>38</v>
      </c>
      <c r="I3" s="6" t="s">
        <v>39</v>
      </c>
    </row>
    <row r="4" spans="1:9" x14ac:dyDescent="0.2">
      <c r="A4" s="23" t="s">
        <v>74</v>
      </c>
      <c r="B4" s="23" t="s">
        <v>33</v>
      </c>
      <c r="C4" s="21">
        <v>2201083</v>
      </c>
      <c r="D4" s="4">
        <v>395938273</v>
      </c>
      <c r="E4" s="51">
        <f>C4/D4</f>
        <v>5.5591569446482884E-3</v>
      </c>
      <c r="F4" s="24" t="s">
        <v>33</v>
      </c>
      <c r="G4" s="24" t="s">
        <v>33</v>
      </c>
      <c r="H4" s="24" t="s">
        <v>33</v>
      </c>
      <c r="I4" s="24" t="s">
        <v>33</v>
      </c>
    </row>
    <row r="5" spans="1:9" x14ac:dyDescent="0.2">
      <c r="A5" s="23" t="s">
        <v>76</v>
      </c>
      <c r="B5" s="50" t="s">
        <v>79</v>
      </c>
      <c r="C5">
        <v>2202101</v>
      </c>
      <c r="D5">
        <v>395933385</v>
      </c>
      <c r="E5" s="51">
        <f t="shared" ref="E5:E11" si="0">C5/D5</f>
        <v>5.5617967148690935E-3</v>
      </c>
      <c r="F5" s="14">
        <v>-855184.97027897404</v>
      </c>
      <c r="G5" s="14">
        <v>-758244.169034458</v>
      </c>
      <c r="H5" s="14">
        <v>-714661.70080226404</v>
      </c>
      <c r="I5" s="14">
        <v>-695428.21100290597</v>
      </c>
    </row>
    <row r="6" spans="1:9" x14ac:dyDescent="0.2">
      <c r="A6" s="49" t="s">
        <v>77</v>
      </c>
      <c r="B6" s="50" t="s">
        <v>79</v>
      </c>
      <c r="C6">
        <v>82385269</v>
      </c>
      <c r="D6">
        <v>2142860093</v>
      </c>
      <c r="E6" s="51">
        <f t="shared" si="0"/>
        <v>3.8446405936218064E-2</v>
      </c>
      <c r="F6" s="14">
        <v>-875544.37763785198</v>
      </c>
      <c r="G6" s="14">
        <v>-787532.53549408296</v>
      </c>
      <c r="H6" s="14">
        <v>-741838.50778194901</v>
      </c>
      <c r="I6" s="14">
        <v>-711910.028286324</v>
      </c>
    </row>
    <row r="7" spans="1:9" x14ac:dyDescent="0.2">
      <c r="A7" s="54" t="s">
        <v>78</v>
      </c>
      <c r="B7" s="55" t="s">
        <v>79</v>
      </c>
      <c r="C7" s="45">
        <v>3759851</v>
      </c>
      <c r="D7" s="45">
        <v>705664340</v>
      </c>
      <c r="E7" s="56">
        <f t="shared" si="0"/>
        <v>5.3281011762617908E-3</v>
      </c>
      <c r="F7" s="57">
        <v>-876741.12073398801</v>
      </c>
      <c r="G7" s="57">
        <v>-785262.49465031398</v>
      </c>
      <c r="H7" s="57">
        <v>-741896.64166972903</v>
      </c>
      <c r="I7" s="57">
        <v>-721948.70898716804</v>
      </c>
    </row>
    <row r="8" spans="1:9" x14ac:dyDescent="0.2">
      <c r="A8" s="49" t="s">
        <v>80</v>
      </c>
      <c r="B8" t="s">
        <v>33</v>
      </c>
      <c r="C8">
        <v>1879221</v>
      </c>
      <c r="D8">
        <v>352839565</v>
      </c>
      <c r="E8" s="51">
        <f t="shared" si="0"/>
        <v>5.3259928489028715E-3</v>
      </c>
      <c r="F8" s="24" t="s">
        <v>33</v>
      </c>
      <c r="G8" s="24" t="s">
        <v>33</v>
      </c>
      <c r="H8" s="24" t="s">
        <v>33</v>
      </c>
      <c r="I8" s="24" t="s">
        <v>33</v>
      </c>
    </row>
    <row r="9" spans="1:9" x14ac:dyDescent="0.2">
      <c r="A9" s="49" t="s">
        <v>81</v>
      </c>
      <c r="B9" s="49" t="s">
        <v>83</v>
      </c>
      <c r="C9">
        <v>1880630</v>
      </c>
      <c r="D9">
        <v>352824775</v>
      </c>
      <c r="E9" s="51">
        <f t="shared" si="0"/>
        <v>5.3302095919993148E-3</v>
      </c>
      <c r="F9" s="14">
        <v>-761141.43861811701</v>
      </c>
      <c r="G9" s="14">
        <v>-685346.01310005097</v>
      </c>
      <c r="H9" s="14">
        <v>-661587.05470426602</v>
      </c>
      <c r="I9" s="14">
        <v>-653855.87936214695</v>
      </c>
    </row>
    <row r="10" spans="1:9" x14ac:dyDescent="0.2">
      <c r="A10" s="49" t="s">
        <v>77</v>
      </c>
      <c r="B10" s="49" t="s">
        <v>83</v>
      </c>
      <c r="C10">
        <v>82385269</v>
      </c>
      <c r="D10">
        <v>2142860093</v>
      </c>
      <c r="E10" s="51">
        <f t="shared" si="0"/>
        <v>3.8446405936218064E-2</v>
      </c>
      <c r="F10" s="14">
        <v>-786725.77898983203</v>
      </c>
      <c r="G10" s="14">
        <v>-718444.30143968796</v>
      </c>
      <c r="H10" s="14">
        <v>-692075.50560727902</v>
      </c>
      <c r="I10" s="14">
        <v>-676401.08396228298</v>
      </c>
    </row>
    <row r="11" spans="1:9" x14ac:dyDescent="0.2">
      <c r="A11" s="52" t="s">
        <v>82</v>
      </c>
      <c r="B11" s="52" t="s">
        <v>83</v>
      </c>
      <c r="C11" s="2">
        <v>4403184</v>
      </c>
      <c r="D11" s="2">
        <v>791871658</v>
      </c>
      <c r="E11" s="53">
        <f t="shared" si="0"/>
        <v>5.5604768216114134E-3</v>
      </c>
      <c r="F11" s="38">
        <v>-778356.50923150301</v>
      </c>
      <c r="G11" s="38">
        <v>-706608.06496658397</v>
      </c>
      <c r="H11" s="38">
        <v>-681184.98043654405</v>
      </c>
      <c r="I11" s="38">
        <v>-671062.02192630398</v>
      </c>
    </row>
  </sheetData>
  <mergeCells count="7">
    <mergeCell ref="A2:A3"/>
    <mergeCell ref="B2:B3"/>
    <mergeCell ref="C2:C3"/>
    <mergeCell ref="D2:D3"/>
    <mergeCell ref="E2:E3"/>
    <mergeCell ref="F2:I2"/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8DF46-3EBB-6E41-8600-ABC17A45EE3F}">
  <dimension ref="A1:C9"/>
  <sheetViews>
    <sheetView workbookViewId="0">
      <selection activeCell="D12" sqref="D12"/>
    </sheetView>
  </sheetViews>
  <sheetFormatPr baseColWidth="10" defaultRowHeight="16" x14ac:dyDescent="0.2"/>
  <cols>
    <col min="1" max="1" width="17.33203125" bestFit="1" customWidth="1"/>
    <col min="2" max="2" width="11.6640625" bestFit="1" customWidth="1"/>
    <col min="3" max="3" width="20.1640625" bestFit="1" customWidth="1"/>
  </cols>
  <sheetData>
    <row r="1" spans="1:3" ht="49" customHeight="1" x14ac:dyDescent="0.2">
      <c r="A1" s="69" t="s">
        <v>223</v>
      </c>
      <c r="B1" s="69"/>
      <c r="C1" s="69"/>
    </row>
    <row r="2" spans="1:3" x14ac:dyDescent="0.2">
      <c r="A2" s="2" t="s">
        <v>52</v>
      </c>
      <c r="B2" s="3" t="s">
        <v>53</v>
      </c>
      <c r="C2" s="3" t="s">
        <v>54</v>
      </c>
    </row>
    <row r="3" spans="1:3" x14ac:dyDescent="0.2">
      <c r="A3">
        <v>3</v>
      </c>
      <c r="B3">
        <v>39</v>
      </c>
      <c r="C3" s="21" t="s">
        <v>33</v>
      </c>
    </row>
    <row r="4" spans="1:3" x14ac:dyDescent="0.2">
      <c r="A4">
        <v>4</v>
      </c>
      <c r="B4">
        <v>62</v>
      </c>
      <c r="C4" s="39">
        <f>B4/B3</f>
        <v>1.5897435897435896</v>
      </c>
    </row>
    <row r="5" spans="1:3" x14ac:dyDescent="0.2">
      <c r="A5">
        <v>5</v>
      </c>
      <c r="B5">
        <v>104</v>
      </c>
      <c r="C5" s="39">
        <f t="shared" ref="C5:C9" si="0">B5/B4</f>
        <v>1.6774193548387097</v>
      </c>
    </row>
    <row r="6" spans="1:3" x14ac:dyDescent="0.2">
      <c r="A6">
        <v>6</v>
      </c>
      <c r="B6">
        <v>340</v>
      </c>
      <c r="C6" s="39">
        <f t="shared" si="0"/>
        <v>3.2692307692307692</v>
      </c>
    </row>
    <row r="7" spans="1:3" x14ac:dyDescent="0.2">
      <c r="A7">
        <v>7</v>
      </c>
      <c r="B7">
        <v>1232</v>
      </c>
      <c r="C7" s="39">
        <f t="shared" si="0"/>
        <v>3.6235294117647059</v>
      </c>
    </row>
    <row r="8" spans="1:3" x14ac:dyDescent="0.2">
      <c r="A8">
        <v>8</v>
      </c>
      <c r="B8">
        <v>4687</v>
      </c>
      <c r="C8" s="39">
        <f t="shared" si="0"/>
        <v>3.804383116883117</v>
      </c>
    </row>
    <row r="9" spans="1:3" x14ac:dyDescent="0.2">
      <c r="A9" s="2">
        <v>9</v>
      </c>
      <c r="B9" s="2">
        <v>18745</v>
      </c>
      <c r="C9" s="40">
        <f t="shared" si="0"/>
        <v>3.9993599317260506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ristopher</dc:creator>
  <cp:lastModifiedBy>Adams, Christopher</cp:lastModifiedBy>
  <dcterms:created xsi:type="dcterms:W3CDTF">2022-07-19T14:21:08Z</dcterms:created>
  <dcterms:modified xsi:type="dcterms:W3CDTF">2023-04-25T23:04:07Z</dcterms:modified>
</cp:coreProperties>
</file>